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560" yWindow="560" windowWidth="25040" windowHeight="14000" tabRatio="500"/>
  </bookViews>
  <sheets>
    <sheet name="Canonical_PCDWE" sheetId="1" r:id="rId1"/>
    <sheet name="Putative_suberinases" sheetId="2" r:id="rId2"/>
    <sheet name="Putative_tannases" sheetId="3" r:id="rId3"/>
    <sheet name="Figure 1_Changes in species po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2" uniqueCount="274">
  <si>
    <t>Tannases copy number normalized to proteome size</t>
  </si>
  <si>
    <t>Species</t>
  </si>
  <si>
    <t>Agaricus bisporus var bisporus (H97) v2.0</t>
  </si>
  <si>
    <t>Amanita muscaria Koide v1.0</t>
  </si>
  <si>
    <t>Armillaria cepistipes B5</t>
  </si>
  <si>
    <t>Armillaria gallica 21-2 v1.0</t>
  </si>
  <si>
    <t>Armillaria ostoyae C18/9</t>
  </si>
  <si>
    <t>Auriculariopsis ampla NL-1724 v1.0</t>
  </si>
  <si>
    <t>Bolbitius vitellinus SZMC-NL-1974 v1.0</t>
  </si>
  <si>
    <t>Coprinopsis cinerea AmutBmut pab1-1 v1.0</t>
  </si>
  <si>
    <t>Coprinopsis marcescibilis CBS121175 v1.0</t>
  </si>
  <si>
    <t>Coprinellus micaceus FP101781 v2.0</t>
  </si>
  <si>
    <t>Cortinarius glaucopus AT 2004 276 v2.0</t>
  </si>
  <si>
    <t>Cylindrobasidium torrendii FP15055 v1.0</t>
  </si>
  <si>
    <t>Dendrothele bispora CBS 962.96 v1.0</t>
  </si>
  <si>
    <t>Fibulorhizoctonia sp. CBS 109695 v1.0</t>
  </si>
  <si>
    <t>Fistulina hepatica v1.0</t>
  </si>
  <si>
    <t>Flammulina velutipes KACC42780</t>
  </si>
  <si>
    <t>Galerina marginata v1.0</t>
  </si>
  <si>
    <t>Gymnopus luxurians v1.0</t>
  </si>
  <si>
    <t>Hebeloma cylindrosporum h7 v2.0</t>
  </si>
  <si>
    <t>Laccaria bicolor v2.0</t>
  </si>
  <si>
    <t>Omphalotus olearius</t>
  </si>
  <si>
    <t>Paxillus involutus ATCC 200175 v1.0</t>
  </si>
  <si>
    <t>Piloderma croceum F 1598 v1.0</t>
  </si>
  <si>
    <t>Pleurotus ostreatus PC15 v2.0</t>
  </si>
  <si>
    <t>Plicaturopsis crispa v1.0</t>
  </si>
  <si>
    <t>Pluteus cervinus NL-1719 v1.0</t>
  </si>
  <si>
    <t>Pterula gracilis CBS309.79 v1.0</t>
  </si>
  <si>
    <t>Peniophora sp. v1.0</t>
  </si>
  <si>
    <t>Schizophyllum commune H4-8 v3.0</t>
  </si>
  <si>
    <t>Tricholoma matsutake 945 v3.0</t>
  </si>
  <si>
    <t>Volvariella volvacea V23</t>
  </si>
  <si>
    <t>Nutrition</t>
  </si>
  <si>
    <t>S/L/O</t>
  </si>
  <si>
    <t>WR</t>
  </si>
  <si>
    <t>Uncertain</t>
  </si>
  <si>
    <t>BR</t>
  </si>
  <si>
    <t>Abbreviation</t>
  </si>
  <si>
    <t>Agabi_varb</t>
  </si>
  <si>
    <t>Amamu1</t>
  </si>
  <si>
    <t>Armcep1</t>
  </si>
  <si>
    <t>Armga1</t>
  </si>
  <si>
    <t>Armosto1</t>
  </si>
  <si>
    <t>Auramp1</t>
  </si>
  <si>
    <t>Bolvit1</t>
  </si>
  <si>
    <t>Copci_Amut</t>
  </si>
  <si>
    <t>Copmar1</t>
  </si>
  <si>
    <t>Copmic2</t>
  </si>
  <si>
    <t>Corgl3</t>
  </si>
  <si>
    <t>Cylto1</t>
  </si>
  <si>
    <t>Denbi1</t>
  </si>
  <si>
    <t>Fibsp1</t>
  </si>
  <si>
    <t>Fishe1</t>
  </si>
  <si>
    <t>Flave</t>
  </si>
  <si>
    <t>Galma1</t>
  </si>
  <si>
    <t>Gymlu1</t>
  </si>
  <si>
    <t>Hebcy2</t>
  </si>
  <si>
    <t>Lacbi2</t>
  </si>
  <si>
    <t>Ompol1</t>
  </si>
  <si>
    <t>Paxin1</t>
  </si>
  <si>
    <t>Pilcr1</t>
  </si>
  <si>
    <t>PleosPC15</t>
  </si>
  <si>
    <t>Plicr1</t>
  </si>
  <si>
    <t>Plucer1</t>
  </si>
  <si>
    <t>Ptegra1</t>
  </si>
  <si>
    <t>Ricme1</t>
  </si>
  <si>
    <t>Schco3</t>
  </si>
  <si>
    <t>Trima3</t>
  </si>
  <si>
    <t>Volvo1</t>
  </si>
  <si>
    <t>Tannases (IPR011118: Tannase feruloyl esterase)</t>
  </si>
  <si>
    <t>For better visibility of the species in Figure 1b, few species were moved as follows. All the original Phylogenetic PCA plots can be found in Supplementary Figure 5</t>
  </si>
  <si>
    <t>Cellulases</t>
  </si>
  <si>
    <t>Schco moved slightly to left</t>
  </si>
  <si>
    <t>Paxin moved upwards a bit.</t>
  </si>
  <si>
    <t>Ligninases</t>
  </si>
  <si>
    <t>Fibsp moved up a bit</t>
  </si>
  <si>
    <t>Fishe moved down</t>
  </si>
  <si>
    <t>Cylto moved up</t>
  </si>
  <si>
    <t>Armga moved to right</t>
  </si>
  <si>
    <t>Pilcr moved down</t>
  </si>
  <si>
    <t>Suberinases</t>
  </si>
  <si>
    <t>Ompol moved up</t>
  </si>
  <si>
    <t>Flave moved down</t>
  </si>
  <si>
    <t>Volvo moved right</t>
  </si>
  <si>
    <t>Armga moved left</t>
  </si>
  <si>
    <t>Suberinases copy number normalized to proteome size</t>
  </si>
  <si>
    <t>Supplementary Table 5: Copy numbers normalized to proteome size for CAZymes related to Plant cell wall degradation in 31 species</t>
  </si>
  <si>
    <t>Nutrition (BR-Brown rot, MYCH-Mycorrhizal, S/L/O-Saprotrophs/Litter decomposers/Organic matter degraders, Uncertain, WR-White rot)</t>
  </si>
  <si>
    <t>Proteome Size</t>
  </si>
  <si>
    <t>Total CAZys</t>
  </si>
  <si>
    <t>CAZy_Family</t>
  </si>
  <si>
    <t>Putative function/activity</t>
  </si>
  <si>
    <t>Substrate(s)</t>
  </si>
  <si>
    <t>Reference</t>
  </si>
  <si>
    <t>Auxiliary Activity Family 1</t>
  </si>
  <si>
    <t>AA1</t>
  </si>
  <si>
    <t>Laccase-like multicopper oxidase</t>
  </si>
  <si>
    <t>Lignin</t>
  </si>
  <si>
    <t>Nagy et al 2016</t>
  </si>
  <si>
    <t>Proteome size</t>
  </si>
  <si>
    <t>Auxiliary Activity Family 2</t>
  </si>
  <si>
    <t>AA2</t>
  </si>
  <si>
    <t>manganese peroxidase; versatile peroxidase; lignin peroxidase</t>
  </si>
  <si>
    <t>Total CAZYs</t>
  </si>
  <si>
    <t>Auxiliary Activity Family 3</t>
  </si>
  <si>
    <t>AA3</t>
  </si>
  <si>
    <t>cellobiose dehydrogenase</t>
  </si>
  <si>
    <t>Cellulose</t>
  </si>
  <si>
    <t>Strasser K et al 2015, Murphy C et al 2011</t>
  </si>
  <si>
    <t>Agabi_varbisH97_2</t>
  </si>
  <si>
    <t>Auxiliary Activity Family 5</t>
  </si>
  <si>
    <t>AA5</t>
  </si>
  <si>
    <t>copper radical oxidases</t>
  </si>
  <si>
    <t>Auxiliary Activity Family 8</t>
  </si>
  <si>
    <t>AA8</t>
  </si>
  <si>
    <t>Iron reductase domain</t>
  </si>
  <si>
    <t>Spanikova et al 2006</t>
  </si>
  <si>
    <t>Auxiliary Activity Family 9</t>
  </si>
  <si>
    <t>AA9</t>
  </si>
  <si>
    <t>copper-dependent lytic polysaccharide monooxygenases (LPMOs)</t>
  </si>
  <si>
    <t>Carbohydrate Esterase Family 12</t>
  </si>
  <si>
    <t>CE12</t>
  </si>
  <si>
    <t>pectin acetylesterase; rhamnogalacturonan acetylesterase; acetyl xylan esterase</t>
  </si>
  <si>
    <t>Hemicellulose/pectin</t>
  </si>
  <si>
    <t>Floudas et al 2012,Kohler et al 2015,Floudas et al 2015</t>
  </si>
  <si>
    <t>Carbohydrate Esterase Family 15</t>
  </si>
  <si>
    <t>CE15</t>
  </si>
  <si>
    <t>4-O-methyl-glucuronoyl methylesterase</t>
  </si>
  <si>
    <t>Floudas et al 2012,Floudas et al 2015</t>
  </si>
  <si>
    <t>Carbohydrate Esterase Family 16</t>
  </si>
  <si>
    <t>CE16</t>
  </si>
  <si>
    <t>acetylesterase</t>
  </si>
  <si>
    <t>Pectin/polysaccharides</t>
  </si>
  <si>
    <t>Floudas et al 2012,Floudas et al 2015,Nagy et al 2016</t>
  </si>
  <si>
    <t>Carbohydrate Esterase Family 1</t>
  </si>
  <si>
    <t>CE1</t>
  </si>
  <si>
    <t>acetyl xylan esterase</t>
  </si>
  <si>
    <t>Hemicellulose(xylan)</t>
  </si>
  <si>
    <t>Carbohydrate Esterase Family 4</t>
  </si>
  <si>
    <t>CE4</t>
  </si>
  <si>
    <t>acetyl xylan esterase; chitin deacetylase; chitooligosaccharide deacetylase; peptidoglycan GlcNAc deacetylase; peptidoglycan N-acetylmuramic acid deacetylase</t>
  </si>
  <si>
    <t>Carbohydrate Esterase Family 5</t>
  </si>
  <si>
    <t>CE5</t>
  </si>
  <si>
    <t>acetyl xylan esterase; cutinase</t>
  </si>
  <si>
    <t>Hemicellulose(xylan, cutin)</t>
  </si>
  <si>
    <t>Carbohydrate Esterase Family 8</t>
  </si>
  <si>
    <t>CE8</t>
  </si>
  <si>
    <t>pectin methylesterase</t>
  </si>
  <si>
    <t>Pectin(HG)</t>
  </si>
  <si>
    <t>Distantly related to plant expansins</t>
  </si>
  <si>
    <t>EXPN</t>
  </si>
  <si>
    <t>Non-enzymatic loosening of cell walls</t>
  </si>
  <si>
    <t>Glycoside Hydrolase Family 105</t>
  </si>
  <si>
    <t>GH105</t>
  </si>
  <si>
    <t>unsaturated rhamnogalacturonyl hydrolase; d-4,5-unsaturated β-glucuronyl hydrolase; d-4,5-unsaturated α-galacturonidase</t>
  </si>
  <si>
    <t>Pectin(RGI)</t>
  </si>
  <si>
    <t>Kohler et al 2015</t>
  </si>
  <si>
    <t>Glycoside Hydrolase Family 10</t>
  </si>
  <si>
    <t>GH10</t>
  </si>
  <si>
    <t>endo-1,4-β-xylanase; endo-1,3-β-xylanase; tomatinase; xylan endotransglycosylase</t>
  </si>
  <si>
    <t>Floudas et al 2012,Kohler et al 2015,Floudas et al 2015,Nagy et al 2016</t>
  </si>
  <si>
    <t>Glycoside Hydrolase Family 115</t>
  </si>
  <si>
    <t>GH115</t>
  </si>
  <si>
    <t>xylan α-1,2-glucuronidase; α-(4-O-methyl)-glucuronidase</t>
  </si>
  <si>
    <t>Floudas et al 2015</t>
  </si>
  <si>
    <t>Glycoside Hydrolase Family 11</t>
  </si>
  <si>
    <t>GH11</t>
  </si>
  <si>
    <t>endo-β-1,4-xylanase; endo-β-1,3-xylanase</t>
  </si>
  <si>
    <t>Glycoside Hydrolase Family 12</t>
  </si>
  <si>
    <t>GH12</t>
  </si>
  <si>
    <t>endoglucanase; xyloglucan hydrolase; β-1,3-1,4-glucanase; xyloglucan endotransglycosylase</t>
  </si>
  <si>
    <t>Cellulose, Hemicellulose (xyloglucans)</t>
  </si>
  <si>
    <t>Glycoside Hydrolase Family 16</t>
  </si>
  <si>
    <t>GH16</t>
  </si>
  <si>
    <t>xyloglucan:xyloglucosyltransferase; endo-1,3-β-glucanase; endo-1,3(4)-β-glucanase; chitin β-1,6-glucanosyltransferase; endo-β-1,4-galactosidase</t>
  </si>
  <si>
    <t>Hemicellulose (xyloglucans)</t>
  </si>
  <si>
    <t>Glycoside Hydrolase Family 1</t>
  </si>
  <si>
    <t>GH1</t>
  </si>
  <si>
    <t>β-glucosidase; β-galactosidase; β-mannosidase; β-glucuronidase; β-xylosidase; β-D-fucosidase; phlorizin hydrolase; exo-β-1,4-glucanase; 6-phospho-β-galactosidase ; 6-phospho-β-glucosidase; strictosidine β-glucosidase (EC 3.2.1.105); lactase (EC 3.2.1.108); amygdalin β-glucosidase (EC 3.2.1.117); prunasin β-glucosidase (EC 3.2.1.118); vicianin hydrolase (EC 3.2.1.119); raucaffricine β-glucosidase; thioglucosidase (EC 3.2.1.147); β-primeverosidase (EC 3.2.1.149); isoflavonoid 7-O-β-apiosyl-β-glucosidase (EC 3.2.1.161); ABA-specific β-glucosidase (EC 3.2.1.175); DIMBOA β-glucosidase; β-glycosidase (EC 3.2.1.-); hydroxyisourate hydrolase (EC 3.-.-.-)</t>
  </si>
  <si>
    <t>Cellulose, Hemicellulose (xyloglucans), Pectin</t>
  </si>
  <si>
    <t>Glycoside Hydrolase Family 27</t>
  </si>
  <si>
    <t>GH27</t>
  </si>
  <si>
    <t>α-galactosidase; α-N-acetylgalactosaminidase; isomalto-dextranase; β-L-arabinopyranosidase; galactan:galactan galactosyltransferase</t>
  </si>
  <si>
    <t>Hemicellulose(xylan, xyloglucan, galactomannan)</t>
  </si>
  <si>
    <t>Glycoside Hydrolase Family 28</t>
  </si>
  <si>
    <t>GH28</t>
  </si>
  <si>
    <t>polygalacturonase; α-L-rhamnosidase; exo-polygalacturonase; exo-polygalacturonosidase; rhamnogalacturonase; rhamnogalacturonan α-1,2-galacturonohydrolase ; endo-xylogalacturonan hydrolase</t>
  </si>
  <si>
    <t>CE3</t>
  </si>
  <si>
    <t>Glycoside Hydrolase Family 29</t>
  </si>
  <si>
    <t>GH29</t>
  </si>
  <si>
    <t>α-L-fucosidase; α-1,3/1,4-L-fucosidase</t>
  </si>
  <si>
    <t>Hemicellulose (xyloglucan)</t>
  </si>
  <si>
    <t>CE5Cutinase</t>
  </si>
  <si>
    <t>Glycoside Hydrolase Family 2</t>
  </si>
  <si>
    <t>GH2</t>
  </si>
  <si>
    <t>β-galactosidase; β-mannosidase; β-glucuronidase; α-L-arabinofuranosidase; mannosylglycoprotein endo-β-mannosidase; exo-β-glucosaminidase; α-L-arabinopyranosidase; β-galacturonidase</t>
  </si>
  <si>
    <t>Hemicellulose(mannans)</t>
  </si>
  <si>
    <t>Glycoside Hydrolase Family 30</t>
  </si>
  <si>
    <t>GH30</t>
  </si>
  <si>
    <t>endo-β-1,4-xylanase; β-glucosidase; β-glucuronidase; β-xylosidase; β-fucosidase</t>
  </si>
  <si>
    <t>Cellulose, Hemicellulose(xyloglucans), Pectin, AGP</t>
  </si>
  <si>
    <t>Glycoside Hydrolase Family 31</t>
  </si>
  <si>
    <t>GH31</t>
  </si>
  <si>
    <t>α-glucosidase; α-galactosidase; α-mannosidase; α-1,3-glucosidase</t>
  </si>
  <si>
    <t>Hemicellulose(xyloglucans)</t>
  </si>
  <si>
    <t>EXPNCerato-platanin</t>
  </si>
  <si>
    <t>Glycoside Hydrolase Family 35</t>
  </si>
  <si>
    <t>GH35</t>
  </si>
  <si>
    <t>β-galactosidase; exo-β-glucosaminidase; exo-β-1,4-galactanase; β-1,3-galactosidase</t>
  </si>
  <si>
    <t>Hemicellulose(xyloglucans), Pectin, AGPs</t>
  </si>
  <si>
    <t>Glycoside Hydrolase Family 3</t>
  </si>
  <si>
    <t>GH3</t>
  </si>
  <si>
    <t>β-glucosidase; xylan 1,4-β-xylosidase; β-glucosylceramidase; β-N-acetylhexosaminidase</t>
  </si>
  <si>
    <t>Cellulose, Pectin (RGI), Hemicellulose (xyloglucans)</t>
  </si>
  <si>
    <t>Glycoside Hydrolase Family 43</t>
  </si>
  <si>
    <t>GH43</t>
  </si>
  <si>
    <t>β-xylosidase; α-L-arabinofuranosidase; arabinanase; xylanase; galactan 1,3-β-galactosidase; α-1,2-L-arabinofuranosidase; exo-α-1,5-L-arabinofuranosidase</t>
  </si>
  <si>
    <t>Hemicellulose (xylans), Pectin,AGP</t>
  </si>
  <si>
    <t>Glycoside Hydrolase Family 44</t>
  </si>
  <si>
    <t>GH44</t>
  </si>
  <si>
    <t>endoglucanase; xyloglucanase</t>
  </si>
  <si>
    <t>Glycoside Hydrolase Family 45</t>
  </si>
  <si>
    <t>GH45</t>
  </si>
  <si>
    <t>endoglucanase</t>
  </si>
  <si>
    <t>Kohler et al 2015,Floudas et al 2015,Nagy et al 2016</t>
  </si>
  <si>
    <t>Glycoside Hydrolase Family 47</t>
  </si>
  <si>
    <t>GH47</t>
  </si>
  <si>
    <t>α-mannosidase</t>
  </si>
  <si>
    <t>Glycoside Hydrolase Family 51</t>
  </si>
  <si>
    <t>GH51</t>
  </si>
  <si>
    <t>endoglucanase; endo-β-1,4-xylanase; β-xylosidase; α-L-arabinofuranosidase</t>
  </si>
  <si>
    <t>Cellulose, Hemicellulose (xylan,xyloglucan, β-xylosidase)</t>
  </si>
  <si>
    <t>Kohler et al 2015,Floudas et al 2015</t>
  </si>
  <si>
    <t>Glycoside Hydrolase Family 53</t>
  </si>
  <si>
    <t>GH53</t>
  </si>
  <si>
    <t>endo-β-1,4-galactanase</t>
  </si>
  <si>
    <t>Glycoside Hydrolase Family 5</t>
  </si>
  <si>
    <t>GH5</t>
  </si>
  <si>
    <t>endo-β-1,4-glucanase/cellulase; endo-β-1,4-xylanase; β-glucosidase; β-mannosidase; β-glucosylceramidase; glucan β-1,3-glucosidase</t>
  </si>
  <si>
    <t>Cellulose, Hemicellulsoe(xylans/galactomannans), β-1,3-glucans, AGPs</t>
  </si>
  <si>
    <t>Glycoside Hydrolase Family 6</t>
  </si>
  <si>
    <t>GH6</t>
  </si>
  <si>
    <t>endoglucanase; cellobiohydrolase</t>
  </si>
  <si>
    <t>Glycoside Hydrolase Family 74</t>
  </si>
  <si>
    <t>GH74</t>
  </si>
  <si>
    <t>endoglucanase; oligoxyloglucan reducing end-specific cellobiohydrolase; xyloglucanase</t>
  </si>
  <si>
    <t>Cellulose, Hemicellulose (xyloglucan), Xyloglucanase</t>
  </si>
  <si>
    <t>Glycoside Hydrolase Family 78</t>
  </si>
  <si>
    <t>GH78</t>
  </si>
  <si>
    <t>α-L-rhamnosidase; rhamnogalacturonan α-L-rhamnohydrolase; L-Rhap-α-1,3-D-Apif -specific α-1,3-L-rhamnosidase</t>
  </si>
  <si>
    <t>Glycoside Hydrolase Family 7</t>
  </si>
  <si>
    <t>GH7</t>
  </si>
  <si>
    <t>endo-β-1,4-glucanase; reducing end-acting cellobiohydrolase; chitosanase; endo-β-1,3-1,4-glucanase</t>
  </si>
  <si>
    <t>Glycoside Hydrolase Family 88</t>
  </si>
  <si>
    <t>GH88</t>
  </si>
  <si>
    <t>d-4,5-unsaturated β-glucuronyl hydrolase</t>
  </si>
  <si>
    <t>Polysaccharides</t>
  </si>
  <si>
    <t>Glycoside Hydrolase Family 95</t>
  </si>
  <si>
    <t>GH95</t>
  </si>
  <si>
    <t>α-L-fucosidase; α-1,2-L-fucosidase; α-L-galactosidase</t>
  </si>
  <si>
    <t>Other extracellular esterases</t>
  </si>
  <si>
    <t>Polysaccharide Lyase Family 1</t>
  </si>
  <si>
    <t>PL1</t>
  </si>
  <si>
    <t>pectate lyase; exo-pectate lyase; pectin lyase</t>
  </si>
  <si>
    <t>Pectin</t>
  </si>
  <si>
    <t>Polysaccharide Lyase Family 3</t>
  </si>
  <si>
    <t>PL3</t>
  </si>
  <si>
    <t>pectate lyase</t>
  </si>
  <si>
    <t>Polysaccharide Lyase Family 4</t>
  </si>
  <si>
    <t>PL4</t>
  </si>
  <si>
    <t>rhamnogalacturonan endolyase</t>
  </si>
  <si>
    <t>Other genes</t>
  </si>
  <si>
    <t>E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b/>
      <sz val="11"/>
      <color rgb="FF000000"/>
      <name val="Calibri"/>
    </font>
    <font>
      <sz val="11"/>
      <color rgb="FF000000"/>
      <name val="Calibri"/>
    </font>
    <font>
      <sz val="12"/>
      <name val="Calibri"/>
    </font>
    <font>
      <b/>
      <sz val="11"/>
      <name val="Calibri"/>
    </font>
    <font>
      <sz val="10"/>
      <name val="Arial"/>
    </font>
    <font>
      <b/>
      <sz val="10"/>
      <name val="Arial"/>
    </font>
    <font>
      <sz val="10"/>
      <color rgb="FF000000"/>
      <name val="Roboto"/>
    </font>
    <font>
      <sz val="11"/>
      <name val="Calibri"/>
    </font>
    <font>
      <u/>
      <sz val="10"/>
      <color theme="10"/>
      <name val="Arial"/>
    </font>
    <font>
      <u/>
      <sz val="10"/>
      <color theme="11"/>
      <name val="Arial"/>
    </font>
  </fonts>
  <fills count="12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97D7F"/>
        <bgColor rgb="FFF97D7F"/>
      </patternFill>
    </fill>
    <fill>
      <patternFill patternType="solid">
        <fgColor rgb="FFFFF1F1"/>
        <bgColor rgb="FFFFF1F1"/>
      </patternFill>
    </fill>
    <fill>
      <patternFill patternType="solid">
        <fgColor rgb="FFF97C7E"/>
        <bgColor rgb="FFF97C7E"/>
      </patternFill>
    </fill>
    <fill>
      <patternFill patternType="solid">
        <fgColor rgb="FFFA8A8C"/>
        <bgColor rgb="FFFA8A8C"/>
      </patternFill>
    </fill>
    <fill>
      <patternFill patternType="solid">
        <fgColor rgb="FFFB9597"/>
        <bgColor rgb="FFFB9597"/>
      </patternFill>
    </fill>
    <fill>
      <patternFill patternType="solid">
        <fgColor rgb="FFFEEAEA"/>
        <bgColor rgb="FFFEEAEA"/>
      </patternFill>
    </fill>
    <fill>
      <patternFill patternType="solid">
        <fgColor rgb="FFFEE7E8"/>
        <bgColor rgb="FFFEE7E8"/>
      </patternFill>
    </fill>
    <fill>
      <patternFill patternType="solid">
        <fgColor rgb="FFF97E80"/>
        <bgColor rgb="FFF97E80"/>
      </patternFill>
    </fill>
    <fill>
      <patternFill patternType="solid">
        <fgColor rgb="FFFB9799"/>
        <bgColor rgb="FFFB9799"/>
      </patternFill>
    </fill>
    <fill>
      <patternFill patternType="solid">
        <fgColor rgb="FFFCAFB0"/>
        <bgColor rgb="FFFCAFB0"/>
      </patternFill>
    </fill>
    <fill>
      <patternFill patternType="solid">
        <fgColor rgb="FFFEE4E4"/>
        <bgColor rgb="FFFEE4E4"/>
      </patternFill>
    </fill>
    <fill>
      <patternFill patternType="solid">
        <fgColor rgb="FFFEE6E7"/>
        <bgColor rgb="FFFEE6E7"/>
      </patternFill>
    </fill>
    <fill>
      <patternFill patternType="solid">
        <fgColor rgb="FFFB999A"/>
        <bgColor rgb="FFFB999A"/>
      </patternFill>
    </fill>
    <fill>
      <patternFill patternType="solid">
        <fgColor rgb="FFC2D4EA"/>
        <bgColor rgb="FFC2D4EA"/>
      </patternFill>
    </fill>
    <fill>
      <patternFill patternType="solid">
        <fgColor rgb="FFFFEFF0"/>
        <bgColor rgb="FFFFEFF0"/>
      </patternFill>
    </fill>
    <fill>
      <patternFill patternType="solid">
        <fgColor rgb="FFFCB4B5"/>
        <bgColor rgb="FFFCB4B5"/>
      </patternFill>
    </fill>
    <fill>
      <patternFill patternType="solid">
        <fgColor rgb="FFFCBABB"/>
        <bgColor rgb="FFFCBABB"/>
      </patternFill>
    </fill>
    <fill>
      <patternFill patternType="solid">
        <fgColor rgb="FFF97678"/>
        <bgColor rgb="FFF97678"/>
      </patternFill>
    </fill>
    <fill>
      <patternFill patternType="solid">
        <fgColor rgb="FFFEE9EA"/>
        <bgColor rgb="FFFEE9EA"/>
      </patternFill>
    </fill>
    <fill>
      <patternFill patternType="solid">
        <fgColor rgb="FFFFF3F3"/>
        <bgColor rgb="FFFFF3F3"/>
      </patternFill>
    </fill>
    <fill>
      <patternFill patternType="solid">
        <fgColor rgb="FFFBA3A4"/>
        <bgColor rgb="FFFBA3A4"/>
      </patternFill>
    </fill>
    <fill>
      <patternFill patternType="solid">
        <fgColor rgb="FFFFEEEF"/>
        <bgColor rgb="FFFFEEEF"/>
      </patternFill>
    </fill>
    <fill>
      <patternFill patternType="solid">
        <fgColor rgb="FFF8696B"/>
        <bgColor rgb="FFF8696B"/>
      </patternFill>
    </fill>
    <fill>
      <patternFill patternType="solid">
        <fgColor rgb="FFFFECED"/>
        <bgColor rgb="FFFFECED"/>
      </patternFill>
    </fill>
    <fill>
      <patternFill patternType="solid">
        <fgColor rgb="FFFDD4D5"/>
        <bgColor rgb="FFFDD4D5"/>
      </patternFill>
    </fill>
    <fill>
      <patternFill patternType="solid">
        <fgColor rgb="FFFEE7E7"/>
        <bgColor rgb="FFFEE7E7"/>
      </patternFill>
    </fill>
    <fill>
      <patternFill patternType="solid">
        <fgColor rgb="FFFEE2E3"/>
        <bgColor rgb="FFFEE2E3"/>
      </patternFill>
    </fill>
    <fill>
      <patternFill patternType="solid">
        <fgColor rgb="FFFA7F81"/>
        <bgColor rgb="FFFA7F81"/>
      </patternFill>
    </fill>
    <fill>
      <patternFill patternType="solid">
        <fgColor rgb="FF5A8AC6"/>
        <bgColor rgb="FF5A8AC6"/>
      </patternFill>
    </fill>
    <fill>
      <patternFill patternType="solid">
        <fgColor rgb="FFD0DEEF"/>
        <bgColor rgb="FFD0DEEF"/>
      </patternFill>
    </fill>
    <fill>
      <patternFill patternType="solid">
        <fgColor rgb="FFD2DFEF"/>
        <bgColor rgb="FFD2DFEF"/>
      </patternFill>
    </fill>
    <fill>
      <patternFill patternType="solid">
        <fgColor rgb="FFCFDDEE"/>
        <bgColor rgb="FFCFDDEE"/>
      </patternFill>
    </fill>
    <fill>
      <patternFill patternType="solid">
        <fgColor rgb="FFDFE8F4"/>
        <bgColor rgb="FFDFE8F4"/>
      </patternFill>
    </fill>
    <fill>
      <patternFill patternType="solid">
        <fgColor rgb="FFFFFBFB"/>
        <bgColor rgb="FFFFFBFB"/>
      </patternFill>
    </fill>
    <fill>
      <patternFill patternType="solid">
        <fgColor rgb="FFFFFCFC"/>
        <bgColor rgb="FFFFFCFC"/>
      </patternFill>
    </fill>
    <fill>
      <patternFill patternType="solid">
        <fgColor rgb="FFC8D8EC"/>
        <bgColor rgb="FFC8D8EC"/>
      </patternFill>
    </fill>
    <fill>
      <patternFill patternType="solid">
        <fgColor rgb="FFFFFDFD"/>
        <bgColor rgb="FFFFFDFD"/>
      </patternFill>
    </fill>
    <fill>
      <patternFill patternType="solid">
        <fgColor rgb="FFA3BDDF"/>
        <bgColor rgb="FFA3BDDF"/>
      </patternFill>
    </fill>
    <fill>
      <patternFill patternType="solid">
        <fgColor rgb="FFAEC5E3"/>
        <bgColor rgb="FFAEC5E3"/>
      </patternFill>
    </fill>
    <fill>
      <patternFill patternType="solid">
        <fgColor rgb="FFFFF8F8"/>
        <bgColor rgb="FFFFF8F8"/>
      </patternFill>
    </fill>
    <fill>
      <patternFill patternType="solid">
        <fgColor rgb="FFFFF7F7"/>
        <bgColor rgb="FFFFF7F7"/>
      </patternFill>
    </fill>
    <fill>
      <patternFill patternType="solid">
        <fgColor rgb="FFF6F9FC"/>
        <bgColor rgb="FFF6F9FC"/>
      </patternFill>
    </fill>
    <fill>
      <patternFill patternType="solid">
        <fgColor rgb="FFF3F6FA"/>
        <bgColor rgb="FFF3F6FA"/>
      </patternFill>
    </fill>
    <fill>
      <patternFill patternType="solid">
        <fgColor rgb="FFFFF6F6"/>
        <bgColor rgb="FFFFF6F6"/>
      </patternFill>
    </fill>
    <fill>
      <patternFill patternType="solid">
        <fgColor rgb="FFFFFAFA"/>
        <bgColor rgb="FFFFFAFA"/>
      </patternFill>
    </fill>
    <fill>
      <patternFill patternType="solid">
        <fgColor rgb="FFFFFEFE"/>
        <bgColor rgb="FFFFFEFE"/>
      </patternFill>
    </fill>
    <fill>
      <patternFill patternType="solid">
        <fgColor rgb="FFB9CDE7"/>
        <bgColor rgb="FFB9CDE7"/>
      </patternFill>
    </fill>
    <fill>
      <patternFill patternType="solid">
        <fgColor rgb="FFE5EDF6"/>
        <bgColor rgb="FFE5EDF6"/>
      </patternFill>
    </fill>
    <fill>
      <patternFill patternType="solid">
        <fgColor rgb="FFB0C7E4"/>
        <bgColor rgb="FFB0C7E4"/>
      </patternFill>
    </fill>
    <fill>
      <patternFill patternType="solid">
        <fgColor rgb="FFA5BFDF"/>
        <bgColor rgb="FFA5BFDF"/>
      </patternFill>
    </fill>
    <fill>
      <patternFill patternType="solid">
        <fgColor rgb="FFFFECEC"/>
        <bgColor rgb="FFFFECEC"/>
      </patternFill>
    </fill>
    <fill>
      <patternFill patternType="solid">
        <fgColor rgb="FFFEE1E1"/>
        <bgColor rgb="FFFEE1E1"/>
      </patternFill>
    </fill>
    <fill>
      <patternFill patternType="solid">
        <fgColor rgb="FFB4CAE5"/>
        <bgColor rgb="FFB4CAE5"/>
      </patternFill>
    </fill>
    <fill>
      <patternFill patternType="solid">
        <fgColor rgb="FFFEE2E2"/>
        <bgColor rgb="FFFEE2E2"/>
      </patternFill>
    </fill>
    <fill>
      <patternFill patternType="solid">
        <fgColor rgb="FFFFEBEC"/>
        <bgColor rgb="FFFFEBEC"/>
      </patternFill>
    </fill>
    <fill>
      <patternFill patternType="solid">
        <fgColor rgb="FFFFF4F4"/>
        <bgColor rgb="FFFFF4F4"/>
      </patternFill>
    </fill>
    <fill>
      <patternFill patternType="solid">
        <fgColor rgb="FF8EAFD8"/>
        <bgColor rgb="FF8EAFD8"/>
      </patternFill>
    </fill>
    <fill>
      <patternFill patternType="solid">
        <fgColor rgb="FFFFF9F9"/>
        <bgColor rgb="FFFFF9F9"/>
      </patternFill>
    </fill>
    <fill>
      <patternFill patternType="solid">
        <fgColor rgb="FFA4BEDF"/>
        <bgColor rgb="FFA4BEDF"/>
      </patternFill>
    </fill>
    <fill>
      <patternFill patternType="solid">
        <fgColor rgb="FFF5F8FB"/>
        <bgColor rgb="FFF5F8FB"/>
      </patternFill>
    </fill>
    <fill>
      <patternFill patternType="solid">
        <fgColor rgb="FFFFF2F2"/>
        <bgColor rgb="FFFFF2F2"/>
      </patternFill>
    </fill>
    <fill>
      <patternFill patternType="solid">
        <fgColor rgb="FFFFF0F0"/>
        <bgColor rgb="FFFFF0F0"/>
      </patternFill>
    </fill>
    <fill>
      <patternFill patternType="solid">
        <fgColor rgb="FFFFF6F7"/>
        <bgColor rgb="FFFFF6F7"/>
      </patternFill>
    </fill>
    <fill>
      <patternFill patternType="solid">
        <fgColor rgb="FFFEE4E5"/>
        <bgColor rgb="FFFEE4E5"/>
      </patternFill>
    </fill>
    <fill>
      <patternFill patternType="solid">
        <fgColor rgb="FFAAC2E1"/>
        <bgColor rgb="FFAAC2E1"/>
      </patternFill>
    </fill>
    <fill>
      <patternFill patternType="solid">
        <fgColor rgb="FFFFEFEF"/>
        <bgColor rgb="FFFFEFEF"/>
      </patternFill>
    </fill>
    <fill>
      <patternFill patternType="solid">
        <fgColor rgb="FFC9D9EC"/>
        <bgColor rgb="FFC9D9EC"/>
      </patternFill>
    </fill>
    <fill>
      <patternFill patternType="solid">
        <fgColor rgb="FFF9FBFD"/>
        <bgColor rgb="FFF9FBFD"/>
      </patternFill>
    </fill>
    <fill>
      <patternFill patternType="solid">
        <fgColor rgb="FFFEDDDE"/>
        <bgColor rgb="FFFEDDDE"/>
      </patternFill>
    </fill>
    <fill>
      <patternFill patternType="solid">
        <fgColor rgb="FFFFF5F5"/>
        <bgColor rgb="FFFFF5F5"/>
      </patternFill>
    </fill>
    <fill>
      <patternFill patternType="solid">
        <fgColor rgb="FFFFF2F3"/>
        <bgColor rgb="FFFFF2F3"/>
      </patternFill>
    </fill>
    <fill>
      <patternFill patternType="solid">
        <fgColor rgb="FFF0F4F9"/>
        <bgColor rgb="FFF0F4F9"/>
      </patternFill>
    </fill>
    <fill>
      <patternFill patternType="solid">
        <fgColor rgb="FFFFEEEE"/>
        <bgColor rgb="FFFFEEEE"/>
      </patternFill>
    </fill>
    <fill>
      <patternFill patternType="solid">
        <fgColor rgb="FFFCACAD"/>
        <bgColor rgb="FFFCACAD"/>
      </patternFill>
    </fill>
    <fill>
      <patternFill patternType="solid">
        <fgColor rgb="FFFFF0F1"/>
        <bgColor rgb="FFFFF0F1"/>
      </patternFill>
    </fill>
    <fill>
      <patternFill patternType="solid">
        <fgColor rgb="FFFFEDEE"/>
        <bgColor rgb="FFFFEDEE"/>
      </patternFill>
    </fill>
    <fill>
      <patternFill patternType="solid">
        <fgColor rgb="FFFEE6E6"/>
        <bgColor rgb="FFFEE6E6"/>
      </patternFill>
    </fill>
    <fill>
      <patternFill patternType="solid">
        <fgColor rgb="FFFB9697"/>
        <bgColor rgb="FFFB9697"/>
      </patternFill>
    </fill>
    <fill>
      <patternFill patternType="solid">
        <fgColor rgb="FFA3BEDF"/>
        <bgColor rgb="FFA3BEDF"/>
      </patternFill>
    </fill>
    <fill>
      <patternFill patternType="solid">
        <fgColor rgb="FF9DB9DD"/>
        <bgColor rgb="FF9DB9DD"/>
      </patternFill>
    </fill>
    <fill>
      <patternFill patternType="solid">
        <fgColor rgb="FFA5BFE0"/>
        <bgColor rgb="FFA5BFE0"/>
      </patternFill>
    </fill>
    <fill>
      <patternFill patternType="solid">
        <fgColor rgb="FFFFFDFE"/>
        <bgColor rgb="FFFFFDFE"/>
      </patternFill>
    </fill>
    <fill>
      <patternFill patternType="solid">
        <fgColor rgb="FFA8C1E0"/>
        <bgColor rgb="FFA8C1E0"/>
      </patternFill>
    </fill>
    <fill>
      <patternFill patternType="solid">
        <fgColor rgb="FFC3D4EA"/>
        <bgColor rgb="FFC3D4EA"/>
      </patternFill>
    </fill>
    <fill>
      <patternFill patternType="solid">
        <fgColor rgb="FFD5E1F0"/>
        <bgColor rgb="FFD5E1F0"/>
      </patternFill>
    </fill>
    <fill>
      <patternFill patternType="solid">
        <fgColor rgb="FFFDC9C9"/>
        <bgColor rgb="FFFDC9C9"/>
      </patternFill>
    </fill>
    <fill>
      <patternFill patternType="solid">
        <fgColor rgb="FFEEF3F9"/>
        <bgColor rgb="FFEEF3F9"/>
      </patternFill>
    </fill>
    <fill>
      <patternFill patternType="solid">
        <fgColor rgb="FFE0E9F4"/>
        <bgColor rgb="FFE0E9F4"/>
      </patternFill>
    </fill>
    <fill>
      <patternFill patternType="solid">
        <fgColor rgb="FFF1F5FA"/>
        <bgColor rgb="FFF1F5FA"/>
      </patternFill>
    </fill>
    <fill>
      <patternFill patternType="solid">
        <fgColor rgb="FFFEE5E6"/>
        <bgColor rgb="FFFEE5E6"/>
      </patternFill>
    </fill>
    <fill>
      <patternFill patternType="solid">
        <fgColor rgb="FFFAFBFD"/>
        <bgColor rgb="FFFAFBFD"/>
      </patternFill>
    </fill>
    <fill>
      <patternFill patternType="solid">
        <fgColor rgb="FFFFEBEB"/>
        <bgColor rgb="FFFFEBEB"/>
      </patternFill>
    </fill>
    <fill>
      <patternFill patternType="solid">
        <fgColor rgb="FF8DAED7"/>
        <bgColor rgb="FF8DAED7"/>
      </patternFill>
    </fill>
    <fill>
      <patternFill patternType="solid">
        <fgColor rgb="FFD8E3F1"/>
        <bgColor rgb="FFD8E3F1"/>
      </patternFill>
    </fill>
    <fill>
      <patternFill patternType="solid">
        <fgColor rgb="FFFEE3E4"/>
        <bgColor rgb="FFFEE3E4"/>
      </patternFill>
    </fill>
    <fill>
      <patternFill patternType="solid">
        <fgColor rgb="FFFCB8B9"/>
        <bgColor rgb="FFFCB8B9"/>
      </patternFill>
    </fill>
    <fill>
      <patternFill patternType="solid">
        <fgColor rgb="FFFCB6B7"/>
        <bgColor rgb="FFFCB6B7"/>
      </patternFill>
    </fill>
    <fill>
      <patternFill patternType="solid">
        <fgColor rgb="FFFDC6C6"/>
        <bgColor rgb="FFFDC6C6"/>
      </patternFill>
    </fill>
    <fill>
      <patternFill patternType="solid">
        <fgColor rgb="FFFDC1C2"/>
        <bgColor rgb="FFFDC1C2"/>
      </patternFill>
    </fill>
    <fill>
      <patternFill patternType="solid">
        <fgColor rgb="FFFCBBBC"/>
        <bgColor rgb="FFFCBBBC"/>
      </patternFill>
    </fill>
    <fill>
      <patternFill patternType="solid">
        <fgColor rgb="FFFBA0A1"/>
        <bgColor rgb="FFFBA0A1"/>
      </patternFill>
    </fill>
    <fill>
      <patternFill patternType="solid">
        <fgColor rgb="FFFDC9CA"/>
        <bgColor rgb="FFFDC9CA"/>
      </patternFill>
    </fill>
    <fill>
      <patternFill patternType="solid">
        <fgColor rgb="FFFEDEDE"/>
        <bgColor rgb="FFFEDEDE"/>
      </patternFill>
    </fill>
    <fill>
      <patternFill patternType="solid">
        <fgColor rgb="FFFBA8A9"/>
        <bgColor rgb="FFFBA8A9"/>
      </patternFill>
    </fill>
    <fill>
      <patternFill patternType="solid">
        <fgColor rgb="FFFA8688"/>
        <bgColor rgb="FFFA8688"/>
      </patternFill>
    </fill>
    <fill>
      <patternFill patternType="solid">
        <fgColor rgb="FFFA898B"/>
        <bgColor rgb="FFFA898B"/>
      </patternFill>
    </fill>
    <fill>
      <patternFill patternType="solid">
        <fgColor rgb="FFFB9D9E"/>
        <bgColor rgb="FFFB9D9E"/>
      </patternFill>
    </fill>
    <fill>
      <patternFill patternType="solid">
        <fgColor rgb="FFFDCECE"/>
        <bgColor rgb="FFFDCECE"/>
      </patternFill>
    </fill>
    <fill>
      <patternFill patternType="solid">
        <fgColor rgb="FFFB9596"/>
        <bgColor rgb="FFFB9596"/>
      </patternFill>
    </fill>
    <fill>
      <patternFill patternType="solid">
        <fgColor rgb="FFFDCDCE"/>
        <bgColor rgb="FFFDCDCE"/>
      </patternFill>
    </fill>
    <fill>
      <patternFill patternType="solid">
        <fgColor rgb="FFFEE0E0"/>
        <bgColor rgb="FFFEE0E0"/>
      </patternFill>
    </fill>
    <fill>
      <patternFill patternType="solid">
        <fgColor rgb="FFF9787A"/>
        <bgColor rgb="FFF9787A"/>
      </patternFill>
    </fill>
    <fill>
      <patternFill patternType="solid">
        <fgColor rgb="FFFBA7A8"/>
        <bgColor rgb="FFFBA7A8"/>
      </patternFill>
    </fill>
    <fill>
      <patternFill patternType="solid">
        <fgColor rgb="FFFB9C9D"/>
        <bgColor rgb="FFFB9C9D"/>
      </patternFill>
    </fill>
    <fill>
      <patternFill patternType="solid">
        <fgColor rgb="FFFA888A"/>
        <bgColor rgb="FFFA888A"/>
      </patternFill>
    </fill>
    <fill>
      <patternFill patternType="solid">
        <fgColor rgb="FFFCBDBE"/>
        <bgColor rgb="FFFCBDBE"/>
      </patternFill>
    </fill>
    <fill>
      <patternFill patternType="solid">
        <fgColor rgb="FFFDC2C3"/>
        <bgColor rgb="FFFDC2C3"/>
      </patternFill>
    </fill>
    <fill>
      <patternFill patternType="solid">
        <fgColor rgb="FFB8CDE6"/>
        <bgColor rgb="FFB8CDE6"/>
      </patternFill>
    </fill>
    <fill>
      <patternFill patternType="solid">
        <fgColor rgb="FFFEE9E9"/>
        <bgColor rgb="FFFEE9E9"/>
      </patternFill>
    </fill>
    <fill>
      <patternFill patternType="solid">
        <fgColor rgb="FFA9C2E1"/>
        <bgColor rgb="FFA9C2E1"/>
      </patternFill>
    </fill>
  </fills>
  <borders count="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51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6" fillId="0" borderId="0" xfId="0" applyFont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/>
    <xf numFmtId="0" fontId="7" fillId="2" borderId="0" xfId="0" applyFont="1" applyFill="1" applyAlignment="1"/>
    <xf numFmtId="0" fontId="8" fillId="0" borderId="0" xfId="0" applyFont="1"/>
    <xf numFmtId="0" fontId="8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4" xfId="0" applyFont="1" applyBorder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left"/>
    </xf>
    <xf numFmtId="0" fontId="2" fillId="3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2" fillId="5" borderId="0" xfId="0" applyFont="1" applyFill="1" applyAlignment="1">
      <alignment horizontal="right"/>
    </xf>
    <xf numFmtId="0" fontId="2" fillId="6" borderId="0" xfId="0" applyFont="1" applyFill="1" applyAlignment="1">
      <alignment horizontal="right"/>
    </xf>
    <xf numFmtId="0" fontId="2" fillId="7" borderId="0" xfId="0" applyFont="1" applyFill="1" applyAlignment="1">
      <alignment horizontal="right"/>
    </xf>
    <xf numFmtId="0" fontId="2" fillId="8" borderId="0" xfId="0" applyFont="1" applyFill="1" applyAlignment="1">
      <alignment horizontal="right"/>
    </xf>
    <xf numFmtId="0" fontId="2" fillId="9" borderId="0" xfId="0" applyFont="1" applyFill="1" applyAlignment="1">
      <alignment horizontal="right"/>
    </xf>
    <xf numFmtId="0" fontId="2" fillId="10" borderId="0" xfId="0" applyFont="1" applyFill="1" applyAlignment="1">
      <alignment horizontal="right"/>
    </xf>
    <xf numFmtId="0" fontId="2" fillId="11" borderId="0" xfId="0" applyFont="1" applyFill="1" applyAlignment="1">
      <alignment horizontal="right"/>
    </xf>
    <xf numFmtId="0" fontId="2" fillId="12" borderId="0" xfId="0" applyFont="1" applyFill="1" applyAlignment="1">
      <alignment horizontal="right"/>
    </xf>
    <xf numFmtId="0" fontId="2" fillId="13" borderId="0" xfId="0" applyFont="1" applyFill="1" applyAlignment="1">
      <alignment horizontal="right"/>
    </xf>
    <xf numFmtId="0" fontId="2" fillId="14" borderId="0" xfId="0" applyFont="1" applyFill="1" applyAlignment="1">
      <alignment horizontal="right"/>
    </xf>
    <xf numFmtId="0" fontId="2" fillId="15" borderId="0" xfId="0" applyFont="1" applyFill="1" applyAlignment="1">
      <alignment horizontal="right"/>
    </xf>
    <xf numFmtId="0" fontId="2" fillId="16" borderId="0" xfId="0" applyFont="1" applyFill="1" applyAlignment="1">
      <alignment horizontal="right"/>
    </xf>
    <xf numFmtId="0" fontId="2" fillId="17" borderId="0" xfId="0" applyFont="1" applyFill="1" applyAlignment="1">
      <alignment horizontal="right"/>
    </xf>
    <xf numFmtId="0" fontId="2" fillId="18" borderId="0" xfId="0" applyFont="1" applyFill="1" applyAlignment="1">
      <alignment horizontal="right"/>
    </xf>
    <xf numFmtId="0" fontId="2" fillId="19" borderId="0" xfId="0" applyFont="1" applyFill="1" applyAlignment="1">
      <alignment horizontal="right"/>
    </xf>
    <xf numFmtId="0" fontId="2" fillId="20" borderId="0" xfId="0" applyFont="1" applyFill="1" applyAlignment="1">
      <alignment horizontal="right"/>
    </xf>
    <xf numFmtId="0" fontId="2" fillId="21" borderId="0" xfId="0" applyFont="1" applyFill="1" applyAlignment="1">
      <alignment horizontal="right"/>
    </xf>
    <xf numFmtId="0" fontId="2" fillId="22" borderId="0" xfId="0" applyFont="1" applyFill="1" applyAlignment="1">
      <alignment horizontal="right"/>
    </xf>
    <xf numFmtId="0" fontId="2" fillId="23" borderId="0" xfId="0" applyFont="1" applyFill="1" applyAlignment="1">
      <alignment horizontal="right"/>
    </xf>
    <xf numFmtId="0" fontId="2" fillId="24" borderId="0" xfId="0" applyFont="1" applyFill="1" applyAlignment="1">
      <alignment horizontal="right"/>
    </xf>
    <xf numFmtId="0" fontId="2" fillId="25" borderId="0" xfId="0" applyFont="1" applyFill="1" applyAlignment="1">
      <alignment horizontal="right"/>
    </xf>
    <xf numFmtId="0" fontId="2" fillId="26" borderId="0" xfId="0" applyFont="1" applyFill="1" applyAlignment="1">
      <alignment horizontal="right"/>
    </xf>
    <xf numFmtId="0" fontId="2" fillId="27" borderId="0" xfId="0" applyFont="1" applyFill="1" applyAlignment="1">
      <alignment horizontal="right"/>
    </xf>
    <xf numFmtId="0" fontId="2" fillId="28" borderId="0" xfId="0" applyFont="1" applyFill="1" applyAlignment="1">
      <alignment horizontal="right"/>
    </xf>
    <xf numFmtId="0" fontId="2" fillId="29" borderId="0" xfId="0" applyFont="1" applyFill="1" applyAlignment="1">
      <alignment horizontal="right"/>
    </xf>
    <xf numFmtId="0" fontId="2" fillId="30" borderId="0" xfId="0" applyFont="1" applyFill="1" applyAlignment="1">
      <alignment horizontal="right"/>
    </xf>
    <xf numFmtId="0" fontId="2" fillId="31" borderId="0" xfId="0" applyFont="1" applyFill="1" applyAlignment="1">
      <alignment horizontal="right"/>
    </xf>
    <xf numFmtId="0" fontId="2" fillId="32" borderId="0" xfId="0" applyFont="1" applyFill="1" applyAlignment="1">
      <alignment horizontal="right"/>
    </xf>
    <xf numFmtId="0" fontId="2" fillId="33" borderId="0" xfId="0" applyFont="1" applyFill="1" applyAlignment="1">
      <alignment horizontal="right"/>
    </xf>
    <xf numFmtId="0" fontId="2" fillId="34" borderId="0" xfId="0" applyFont="1" applyFill="1" applyAlignment="1">
      <alignment horizontal="right"/>
    </xf>
    <xf numFmtId="0" fontId="2" fillId="35" borderId="0" xfId="0" applyFont="1" applyFill="1" applyAlignment="1">
      <alignment horizontal="right"/>
    </xf>
    <xf numFmtId="0" fontId="2" fillId="36" borderId="0" xfId="0" applyFont="1" applyFill="1" applyAlignment="1">
      <alignment horizontal="right"/>
    </xf>
    <xf numFmtId="0" fontId="2" fillId="37" borderId="0" xfId="0" applyFont="1" applyFill="1" applyAlignment="1">
      <alignment horizontal="right"/>
    </xf>
    <xf numFmtId="0" fontId="2" fillId="38" borderId="0" xfId="0" applyFont="1" applyFill="1" applyAlignment="1">
      <alignment horizontal="right"/>
    </xf>
    <xf numFmtId="0" fontId="2" fillId="39" borderId="0" xfId="0" applyFont="1" applyFill="1" applyAlignment="1">
      <alignment horizontal="right"/>
    </xf>
    <xf numFmtId="0" fontId="2" fillId="40" borderId="0" xfId="0" applyFont="1" applyFill="1" applyAlignment="1">
      <alignment horizontal="right"/>
    </xf>
    <xf numFmtId="0" fontId="2" fillId="41" borderId="0" xfId="0" applyFont="1" applyFill="1" applyAlignment="1">
      <alignment horizontal="right"/>
    </xf>
    <xf numFmtId="0" fontId="2" fillId="42" borderId="0" xfId="0" applyFont="1" applyFill="1" applyAlignment="1">
      <alignment horizontal="right"/>
    </xf>
    <xf numFmtId="0" fontId="2" fillId="43" borderId="0" xfId="0" applyFont="1" applyFill="1" applyAlignment="1">
      <alignment horizontal="right"/>
    </xf>
    <xf numFmtId="0" fontId="2" fillId="44" borderId="0" xfId="0" applyFont="1" applyFill="1" applyAlignment="1">
      <alignment horizontal="right"/>
    </xf>
    <xf numFmtId="0" fontId="2" fillId="45" borderId="0" xfId="0" applyFont="1" applyFill="1" applyAlignment="1">
      <alignment horizontal="right"/>
    </xf>
    <xf numFmtId="0" fontId="2" fillId="46" borderId="0" xfId="0" applyFont="1" applyFill="1" applyAlignment="1">
      <alignment horizontal="right"/>
    </xf>
    <xf numFmtId="0" fontId="2" fillId="47" borderId="0" xfId="0" applyFont="1" applyFill="1" applyAlignment="1">
      <alignment horizontal="right"/>
    </xf>
    <xf numFmtId="0" fontId="2" fillId="48" borderId="0" xfId="0" applyFont="1" applyFill="1" applyAlignment="1">
      <alignment horizontal="right"/>
    </xf>
    <xf numFmtId="0" fontId="2" fillId="49" borderId="0" xfId="0" applyFont="1" applyFill="1" applyAlignment="1">
      <alignment horizontal="right"/>
    </xf>
    <xf numFmtId="0" fontId="2" fillId="50" borderId="0" xfId="0" applyFont="1" applyFill="1" applyAlignment="1">
      <alignment horizontal="right"/>
    </xf>
    <xf numFmtId="0" fontId="2" fillId="51" borderId="0" xfId="0" applyFont="1" applyFill="1" applyAlignment="1">
      <alignment horizontal="right"/>
    </xf>
    <xf numFmtId="0" fontId="2" fillId="52" borderId="0" xfId="0" applyFont="1" applyFill="1" applyAlignment="1">
      <alignment horizontal="right"/>
    </xf>
    <xf numFmtId="0" fontId="2" fillId="53" borderId="0" xfId="0" applyFont="1" applyFill="1" applyAlignment="1">
      <alignment horizontal="right"/>
    </xf>
    <xf numFmtId="0" fontId="2" fillId="54" borderId="0" xfId="0" applyFont="1" applyFill="1" applyAlignment="1">
      <alignment horizontal="right"/>
    </xf>
    <xf numFmtId="0" fontId="2" fillId="55" borderId="0" xfId="0" applyFont="1" applyFill="1" applyAlignment="1">
      <alignment horizontal="right"/>
    </xf>
    <xf numFmtId="0" fontId="2" fillId="56" borderId="0" xfId="0" applyFont="1" applyFill="1" applyAlignment="1">
      <alignment horizontal="right"/>
    </xf>
    <xf numFmtId="0" fontId="2" fillId="57" borderId="0" xfId="0" applyFont="1" applyFill="1" applyAlignment="1">
      <alignment horizontal="right"/>
    </xf>
    <xf numFmtId="0" fontId="2" fillId="58" borderId="0" xfId="0" applyFont="1" applyFill="1" applyAlignment="1">
      <alignment horizontal="right"/>
    </xf>
    <xf numFmtId="0" fontId="2" fillId="59" borderId="0" xfId="0" applyFont="1" applyFill="1" applyAlignment="1">
      <alignment horizontal="right"/>
    </xf>
    <xf numFmtId="0" fontId="2" fillId="60" borderId="0" xfId="0" applyFont="1" applyFill="1" applyAlignment="1">
      <alignment horizontal="right"/>
    </xf>
    <xf numFmtId="0" fontId="2" fillId="61" borderId="0" xfId="0" applyFont="1" applyFill="1" applyAlignment="1">
      <alignment horizontal="right"/>
    </xf>
    <xf numFmtId="0" fontId="2" fillId="62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2" fillId="63" borderId="0" xfId="0" applyFont="1" applyFill="1" applyAlignment="1">
      <alignment horizontal="right"/>
    </xf>
    <xf numFmtId="0" fontId="2" fillId="64" borderId="0" xfId="0" applyFont="1" applyFill="1" applyAlignment="1">
      <alignment horizontal="right"/>
    </xf>
    <xf numFmtId="0" fontId="2" fillId="65" borderId="0" xfId="0" applyFont="1" applyFill="1" applyAlignment="1">
      <alignment horizontal="right"/>
    </xf>
    <xf numFmtId="0" fontId="2" fillId="66" borderId="0" xfId="0" applyFont="1" applyFill="1" applyAlignment="1">
      <alignment horizontal="right"/>
    </xf>
    <xf numFmtId="0" fontId="2" fillId="67" borderId="0" xfId="0" applyFont="1" applyFill="1" applyAlignment="1">
      <alignment horizontal="right"/>
    </xf>
    <xf numFmtId="0" fontId="2" fillId="68" borderId="0" xfId="0" applyFont="1" applyFill="1" applyAlignment="1">
      <alignment horizontal="right"/>
    </xf>
    <xf numFmtId="0" fontId="2" fillId="69" borderId="0" xfId="0" applyFont="1" applyFill="1" applyAlignment="1">
      <alignment horizontal="right"/>
    </xf>
    <xf numFmtId="0" fontId="2" fillId="70" borderId="0" xfId="0" applyFont="1" applyFill="1" applyAlignment="1">
      <alignment horizontal="right"/>
    </xf>
    <xf numFmtId="0" fontId="2" fillId="71" borderId="0" xfId="0" applyFont="1" applyFill="1" applyAlignment="1">
      <alignment horizontal="right"/>
    </xf>
    <xf numFmtId="0" fontId="2" fillId="72" borderId="0" xfId="0" applyFont="1" applyFill="1" applyAlignment="1">
      <alignment horizontal="right"/>
    </xf>
    <xf numFmtId="0" fontId="2" fillId="73" borderId="0" xfId="0" applyFont="1" applyFill="1" applyAlignment="1">
      <alignment horizontal="right"/>
    </xf>
    <xf numFmtId="0" fontId="2" fillId="74" borderId="0" xfId="0" applyFont="1" applyFill="1" applyAlignment="1">
      <alignment horizontal="right"/>
    </xf>
    <xf numFmtId="0" fontId="2" fillId="75" borderId="0" xfId="0" applyFont="1" applyFill="1" applyAlignment="1">
      <alignment horizontal="right"/>
    </xf>
    <xf numFmtId="0" fontId="2" fillId="76" borderId="0" xfId="0" applyFont="1" applyFill="1" applyAlignment="1">
      <alignment horizontal="right"/>
    </xf>
    <xf numFmtId="0" fontId="2" fillId="77" borderId="0" xfId="0" applyFont="1" applyFill="1" applyAlignment="1">
      <alignment horizontal="right"/>
    </xf>
    <xf numFmtId="0" fontId="2" fillId="78" borderId="0" xfId="0" applyFont="1" applyFill="1" applyAlignment="1">
      <alignment horizontal="right"/>
    </xf>
    <xf numFmtId="0" fontId="2" fillId="79" borderId="0" xfId="0" applyFont="1" applyFill="1" applyAlignment="1">
      <alignment horizontal="right"/>
    </xf>
    <xf numFmtId="0" fontId="2" fillId="80" borderId="0" xfId="0" applyFont="1" applyFill="1" applyAlignment="1">
      <alignment horizontal="right"/>
    </xf>
    <xf numFmtId="0" fontId="2" fillId="81" borderId="0" xfId="0" applyFont="1" applyFill="1" applyAlignment="1">
      <alignment horizontal="right"/>
    </xf>
    <xf numFmtId="0" fontId="2" fillId="82" borderId="0" xfId="0" applyFont="1" applyFill="1" applyAlignment="1">
      <alignment horizontal="right"/>
    </xf>
    <xf numFmtId="0" fontId="2" fillId="83" borderId="0" xfId="0" applyFont="1" applyFill="1" applyAlignment="1">
      <alignment horizontal="right"/>
    </xf>
    <xf numFmtId="0" fontId="2" fillId="84" borderId="0" xfId="0" applyFont="1" applyFill="1" applyAlignment="1">
      <alignment horizontal="right"/>
    </xf>
    <xf numFmtId="0" fontId="2" fillId="85" borderId="0" xfId="0" applyFont="1" applyFill="1" applyAlignment="1">
      <alignment horizontal="right"/>
    </xf>
    <xf numFmtId="0" fontId="2" fillId="86" borderId="0" xfId="0" applyFont="1" applyFill="1" applyAlignment="1">
      <alignment horizontal="right"/>
    </xf>
    <xf numFmtId="0" fontId="2" fillId="87" borderId="0" xfId="0" applyFont="1" applyFill="1" applyAlignment="1">
      <alignment horizontal="right"/>
    </xf>
    <xf numFmtId="0" fontId="2" fillId="88" borderId="0" xfId="0" applyFont="1" applyFill="1" applyAlignment="1">
      <alignment horizontal="right"/>
    </xf>
    <xf numFmtId="0" fontId="2" fillId="89" borderId="0" xfId="0" applyFont="1" applyFill="1" applyAlignment="1">
      <alignment horizontal="right"/>
    </xf>
    <xf numFmtId="0" fontId="2" fillId="90" borderId="0" xfId="0" applyFont="1" applyFill="1" applyAlignment="1">
      <alignment horizontal="right"/>
    </xf>
    <xf numFmtId="0" fontId="2" fillId="91" borderId="0" xfId="0" applyFont="1" applyFill="1" applyAlignment="1">
      <alignment horizontal="right"/>
    </xf>
    <xf numFmtId="0" fontId="2" fillId="92" borderId="0" xfId="0" applyFont="1" applyFill="1" applyAlignment="1">
      <alignment horizontal="right"/>
    </xf>
    <xf numFmtId="0" fontId="2" fillId="93" borderId="0" xfId="0" applyFont="1" applyFill="1" applyAlignment="1">
      <alignment horizontal="right"/>
    </xf>
    <xf numFmtId="0" fontId="2" fillId="94" borderId="0" xfId="0" applyFont="1" applyFill="1" applyAlignment="1">
      <alignment horizontal="right"/>
    </xf>
    <xf numFmtId="0" fontId="2" fillId="95" borderId="0" xfId="0" applyFont="1" applyFill="1" applyAlignment="1">
      <alignment horizontal="right"/>
    </xf>
    <xf numFmtId="0" fontId="2" fillId="96" borderId="0" xfId="0" applyFont="1" applyFill="1" applyAlignment="1">
      <alignment horizontal="right"/>
    </xf>
    <xf numFmtId="0" fontId="2" fillId="97" borderId="0" xfId="0" applyFont="1" applyFill="1" applyAlignment="1">
      <alignment horizontal="right"/>
    </xf>
    <xf numFmtId="0" fontId="2" fillId="98" borderId="0" xfId="0" applyFont="1" applyFill="1" applyAlignment="1">
      <alignment horizontal="right"/>
    </xf>
    <xf numFmtId="0" fontId="2" fillId="99" borderId="0" xfId="0" applyFont="1" applyFill="1" applyAlignment="1">
      <alignment horizontal="right"/>
    </xf>
    <xf numFmtId="0" fontId="2" fillId="100" borderId="0" xfId="0" applyFont="1" applyFill="1" applyAlignment="1">
      <alignment horizontal="right"/>
    </xf>
    <xf numFmtId="0" fontId="2" fillId="101" borderId="0" xfId="0" applyFont="1" applyFill="1" applyAlignment="1">
      <alignment horizontal="right"/>
    </xf>
    <xf numFmtId="0" fontId="2" fillId="102" borderId="0" xfId="0" applyFont="1" applyFill="1" applyAlignment="1">
      <alignment horizontal="right"/>
    </xf>
    <xf numFmtId="0" fontId="2" fillId="103" borderId="0" xfId="0" applyFont="1" applyFill="1" applyAlignment="1">
      <alignment horizontal="right"/>
    </xf>
    <xf numFmtId="0" fontId="2" fillId="104" borderId="0" xfId="0" applyFont="1" applyFill="1" applyAlignment="1">
      <alignment horizontal="right"/>
    </xf>
    <xf numFmtId="0" fontId="2" fillId="105" borderId="0" xfId="0" applyFont="1" applyFill="1" applyAlignment="1">
      <alignment horizontal="right"/>
    </xf>
    <xf numFmtId="0" fontId="2" fillId="106" borderId="0" xfId="0" applyFont="1" applyFill="1" applyAlignment="1">
      <alignment horizontal="right"/>
    </xf>
    <xf numFmtId="0" fontId="2" fillId="107" borderId="0" xfId="0" applyFont="1" applyFill="1" applyAlignment="1">
      <alignment horizontal="right"/>
    </xf>
    <xf numFmtId="0" fontId="2" fillId="108" borderId="0" xfId="0" applyFont="1" applyFill="1" applyAlignment="1">
      <alignment horizontal="right"/>
    </xf>
    <xf numFmtId="0" fontId="2" fillId="109" borderId="0" xfId="0" applyFont="1" applyFill="1" applyAlignment="1">
      <alignment horizontal="right"/>
    </xf>
    <xf numFmtId="0" fontId="2" fillId="110" borderId="0" xfId="0" applyFont="1" applyFill="1" applyAlignment="1">
      <alignment horizontal="right"/>
    </xf>
    <xf numFmtId="0" fontId="2" fillId="111" borderId="0" xfId="0" applyFont="1" applyFill="1" applyAlignment="1">
      <alignment horizontal="right"/>
    </xf>
    <xf numFmtId="0" fontId="2" fillId="112" borderId="0" xfId="0" applyFont="1" applyFill="1" applyAlignment="1">
      <alignment horizontal="right"/>
    </xf>
    <xf numFmtId="0" fontId="2" fillId="113" borderId="0" xfId="0" applyFont="1" applyFill="1" applyAlignment="1">
      <alignment horizontal="right"/>
    </xf>
    <xf numFmtId="0" fontId="2" fillId="114" borderId="0" xfId="0" applyFont="1" applyFill="1" applyAlignment="1">
      <alignment horizontal="right"/>
    </xf>
    <xf numFmtId="0" fontId="2" fillId="115" borderId="0" xfId="0" applyFont="1" applyFill="1" applyAlignment="1">
      <alignment horizontal="right"/>
    </xf>
    <xf numFmtId="0" fontId="2" fillId="116" borderId="0" xfId="0" applyFont="1" applyFill="1" applyAlignment="1">
      <alignment horizontal="right"/>
    </xf>
    <xf numFmtId="0" fontId="2" fillId="117" borderId="0" xfId="0" applyFont="1" applyFill="1" applyAlignment="1">
      <alignment horizontal="right"/>
    </xf>
    <xf numFmtId="0" fontId="2" fillId="118" borderId="0" xfId="0" applyFont="1" applyFill="1" applyAlignment="1">
      <alignment horizontal="right"/>
    </xf>
    <xf numFmtId="0" fontId="2" fillId="119" borderId="0" xfId="0" applyFont="1" applyFill="1" applyAlignment="1">
      <alignment horizontal="right"/>
    </xf>
    <xf numFmtId="0" fontId="2" fillId="120" borderId="0" xfId="0" applyFont="1" applyFill="1" applyAlignment="1">
      <alignment horizontal="right"/>
    </xf>
    <xf numFmtId="0" fontId="2" fillId="121" borderId="0" xfId="0" applyFont="1" applyFill="1" applyAlignment="1">
      <alignment horizontal="right"/>
    </xf>
    <xf numFmtId="0" fontId="2" fillId="122" borderId="0" xfId="0" applyFont="1" applyFill="1" applyAlignment="1">
      <alignment horizontal="right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4" fillId="0" borderId="1" xfId="0" applyFont="1" applyBorder="1" applyAlignment="1"/>
    <xf numFmtId="0" fontId="5" fillId="0" borderId="2" xfId="0" applyFont="1" applyBorder="1"/>
    <xf numFmtId="0" fontId="5" fillId="0" borderId="3" xfId="0" applyFont="1" applyBorder="1"/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J51"/>
  <sheetViews>
    <sheetView tabSelected="1" workbookViewId="0">
      <selection activeCell="A4" sqref="A4:E4"/>
    </sheetView>
  </sheetViews>
  <sheetFormatPr baseColWidth="10" defaultColWidth="14.5" defaultRowHeight="15.75" customHeight="1" x14ac:dyDescent="0"/>
  <cols>
    <col min="1" max="1" width="28.5" customWidth="1"/>
    <col min="2" max="2" width="7.5" customWidth="1"/>
    <col min="3" max="3" width="28.83203125" customWidth="1"/>
    <col min="4" max="4" width="21.5" customWidth="1"/>
    <col min="5" max="5" width="12.83203125" customWidth="1"/>
  </cols>
  <sheetData>
    <row r="1" spans="1:36">
      <c r="A1" s="148" t="s">
        <v>87</v>
      </c>
      <c r="B1" s="149"/>
      <c r="C1" s="149"/>
      <c r="D1" s="149"/>
      <c r="E1" s="149"/>
      <c r="F1" s="149"/>
      <c r="G1" s="149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</row>
    <row r="2" spans="1:36">
      <c r="A2" s="150" t="s">
        <v>1</v>
      </c>
      <c r="B2" s="149"/>
      <c r="C2" s="149"/>
      <c r="D2" s="149"/>
      <c r="E2" s="149"/>
      <c r="F2" s="12" t="s">
        <v>2</v>
      </c>
      <c r="G2" s="12" t="s">
        <v>3</v>
      </c>
      <c r="H2" s="12" t="s">
        <v>4</v>
      </c>
      <c r="I2" s="12" t="s">
        <v>5</v>
      </c>
      <c r="J2" s="12" t="s">
        <v>6</v>
      </c>
      <c r="K2" s="12" t="s">
        <v>7</v>
      </c>
      <c r="L2" s="12" t="s">
        <v>8</v>
      </c>
      <c r="M2" s="12" t="s">
        <v>9</v>
      </c>
      <c r="N2" s="12" t="s">
        <v>11</v>
      </c>
      <c r="O2" s="12" t="s">
        <v>10</v>
      </c>
      <c r="P2" s="12" t="s">
        <v>12</v>
      </c>
      <c r="Q2" s="12" t="s">
        <v>13</v>
      </c>
      <c r="R2" s="12" t="s">
        <v>14</v>
      </c>
      <c r="S2" s="12" t="s">
        <v>15</v>
      </c>
      <c r="T2" s="12" t="s">
        <v>16</v>
      </c>
      <c r="U2" s="12" t="s">
        <v>17</v>
      </c>
      <c r="V2" s="12" t="s">
        <v>18</v>
      </c>
      <c r="W2" s="12" t="s">
        <v>19</v>
      </c>
      <c r="X2" s="12" t="s">
        <v>20</v>
      </c>
      <c r="Y2" s="12" t="s">
        <v>21</v>
      </c>
      <c r="Z2" s="12" t="s">
        <v>22</v>
      </c>
      <c r="AA2" s="12" t="s">
        <v>23</v>
      </c>
      <c r="AB2" s="12" t="s">
        <v>29</v>
      </c>
      <c r="AC2" s="12" t="s">
        <v>24</v>
      </c>
      <c r="AD2" s="12" t="s">
        <v>25</v>
      </c>
      <c r="AE2" s="12" t="s">
        <v>26</v>
      </c>
      <c r="AF2" s="12" t="s">
        <v>27</v>
      </c>
      <c r="AG2" s="12" t="s">
        <v>28</v>
      </c>
      <c r="AH2" s="12" t="s">
        <v>30</v>
      </c>
      <c r="AI2" s="12" t="s">
        <v>31</v>
      </c>
      <c r="AJ2" s="12" t="s">
        <v>32</v>
      </c>
    </row>
    <row r="3" spans="1:36">
      <c r="A3" s="150" t="s">
        <v>88</v>
      </c>
      <c r="B3" s="149"/>
      <c r="C3" s="149"/>
      <c r="D3" s="149"/>
      <c r="E3" s="149"/>
      <c r="F3" s="12" t="s">
        <v>34</v>
      </c>
      <c r="G3" s="12" t="s">
        <v>273</v>
      </c>
      <c r="H3" s="12" t="s">
        <v>35</v>
      </c>
      <c r="I3" s="12" t="s">
        <v>35</v>
      </c>
      <c r="J3" s="12" t="s">
        <v>35</v>
      </c>
      <c r="K3" s="12" t="s">
        <v>36</v>
      </c>
      <c r="L3" s="12" t="s">
        <v>34</v>
      </c>
      <c r="M3" s="12" t="s">
        <v>34</v>
      </c>
      <c r="N3" s="12" t="s">
        <v>34</v>
      </c>
      <c r="O3" s="12" t="s">
        <v>34</v>
      </c>
      <c r="P3" s="12" t="s">
        <v>273</v>
      </c>
      <c r="Q3" s="12" t="s">
        <v>36</v>
      </c>
      <c r="R3" s="12" t="s">
        <v>35</v>
      </c>
      <c r="S3" s="12" t="s">
        <v>35</v>
      </c>
      <c r="T3" s="12" t="s">
        <v>37</v>
      </c>
      <c r="U3" s="12" t="s">
        <v>35</v>
      </c>
      <c r="V3" s="12" t="s">
        <v>35</v>
      </c>
      <c r="W3" s="12" t="s">
        <v>34</v>
      </c>
      <c r="X3" s="12" t="s">
        <v>273</v>
      </c>
      <c r="Y3" s="12" t="s">
        <v>273</v>
      </c>
      <c r="Z3" s="12" t="s">
        <v>35</v>
      </c>
      <c r="AA3" s="12" t="s">
        <v>273</v>
      </c>
      <c r="AB3" s="12" t="s">
        <v>35</v>
      </c>
      <c r="AC3" s="12" t="s">
        <v>273</v>
      </c>
      <c r="AD3" s="12" t="s">
        <v>35</v>
      </c>
      <c r="AE3" s="12" t="s">
        <v>35</v>
      </c>
      <c r="AF3" s="12" t="s">
        <v>36</v>
      </c>
      <c r="AG3" s="12" t="s">
        <v>34</v>
      </c>
      <c r="AH3" s="12" t="s">
        <v>36</v>
      </c>
      <c r="AI3" s="12" t="s">
        <v>273</v>
      </c>
      <c r="AJ3" s="12" t="s">
        <v>34</v>
      </c>
    </row>
    <row r="4" spans="1:36">
      <c r="A4" s="150" t="s">
        <v>89</v>
      </c>
      <c r="B4" s="149"/>
      <c r="C4" s="149"/>
      <c r="D4" s="149"/>
      <c r="E4" s="149"/>
      <c r="F4" s="13">
        <v>10438</v>
      </c>
      <c r="G4" s="13">
        <v>18153</v>
      </c>
      <c r="H4" s="13">
        <v>23460</v>
      </c>
      <c r="I4" s="13">
        <v>25704</v>
      </c>
      <c r="J4" s="13">
        <v>22705</v>
      </c>
      <c r="K4" s="13">
        <v>15576</v>
      </c>
      <c r="L4" s="13">
        <v>14483</v>
      </c>
      <c r="M4" s="13">
        <v>14245</v>
      </c>
      <c r="N4" s="13">
        <v>23559</v>
      </c>
      <c r="O4" s="13">
        <v>14632</v>
      </c>
      <c r="P4" s="13">
        <v>20377</v>
      </c>
      <c r="Q4" s="13">
        <v>13940</v>
      </c>
      <c r="R4" s="13">
        <v>33645</v>
      </c>
      <c r="S4" s="13">
        <v>32946</v>
      </c>
      <c r="T4" s="13">
        <v>11244</v>
      </c>
      <c r="U4" s="13">
        <v>12218</v>
      </c>
      <c r="V4" s="13">
        <v>21461</v>
      </c>
      <c r="W4" s="13">
        <v>22057</v>
      </c>
      <c r="X4" s="13">
        <v>15382</v>
      </c>
      <c r="Y4" s="13">
        <v>23130</v>
      </c>
      <c r="Z4" s="13">
        <v>8171</v>
      </c>
      <c r="AA4" s="13">
        <v>17968</v>
      </c>
      <c r="AB4" s="13">
        <v>18952</v>
      </c>
      <c r="AC4" s="13">
        <v>21583</v>
      </c>
      <c r="AD4" s="13">
        <v>12330</v>
      </c>
      <c r="AE4" s="13">
        <v>13626</v>
      </c>
      <c r="AF4" s="13">
        <v>19818</v>
      </c>
      <c r="AG4" s="13">
        <v>12873</v>
      </c>
      <c r="AH4" s="13">
        <v>16319</v>
      </c>
      <c r="AI4" s="13">
        <v>22885</v>
      </c>
      <c r="AJ4" s="13">
        <v>11084</v>
      </c>
    </row>
    <row r="5" spans="1:36">
      <c r="A5" s="150" t="s">
        <v>90</v>
      </c>
      <c r="B5" s="149"/>
      <c r="C5" s="149"/>
      <c r="D5" s="149"/>
      <c r="E5" s="149"/>
      <c r="F5" s="13">
        <v>405</v>
      </c>
      <c r="G5" s="13">
        <v>302</v>
      </c>
      <c r="H5" s="13">
        <v>729</v>
      </c>
      <c r="I5" s="13">
        <v>740</v>
      </c>
      <c r="J5" s="13">
        <v>693</v>
      </c>
      <c r="K5" s="13">
        <v>556</v>
      </c>
      <c r="L5" s="13">
        <v>593</v>
      </c>
      <c r="M5" s="13">
        <v>544</v>
      </c>
      <c r="N5" s="13">
        <v>582</v>
      </c>
      <c r="O5" s="13">
        <v>571</v>
      </c>
      <c r="P5" s="13">
        <v>375</v>
      </c>
      <c r="Q5" s="13">
        <v>526</v>
      </c>
      <c r="R5" s="13">
        <v>982</v>
      </c>
      <c r="S5" s="13">
        <v>942</v>
      </c>
      <c r="T5" s="13">
        <v>384</v>
      </c>
      <c r="U5" s="13">
        <v>415</v>
      </c>
      <c r="V5" s="13">
        <v>617</v>
      </c>
      <c r="W5" s="13">
        <v>729</v>
      </c>
      <c r="X5" s="13">
        <v>335</v>
      </c>
      <c r="Y5" s="13">
        <v>393</v>
      </c>
      <c r="Z5" s="13">
        <v>424</v>
      </c>
      <c r="AA5" s="13">
        <v>314</v>
      </c>
      <c r="AB5" s="13">
        <v>608</v>
      </c>
      <c r="AC5" s="13">
        <v>372</v>
      </c>
      <c r="AD5" s="13">
        <v>557</v>
      </c>
      <c r="AE5" s="13">
        <v>394</v>
      </c>
      <c r="AF5" s="13">
        <v>537</v>
      </c>
      <c r="AG5" s="13">
        <v>602</v>
      </c>
      <c r="AH5" s="13">
        <v>512</v>
      </c>
      <c r="AI5" s="13">
        <v>334</v>
      </c>
      <c r="AJ5" s="13">
        <v>541</v>
      </c>
    </row>
    <row r="6" spans="1:36">
      <c r="A6" s="14" t="s">
        <v>91</v>
      </c>
      <c r="B6" s="15" t="s">
        <v>38</v>
      </c>
      <c r="C6" s="14" t="s">
        <v>92</v>
      </c>
      <c r="D6" s="14" t="s">
        <v>93</v>
      </c>
      <c r="E6" s="15" t="s">
        <v>94</v>
      </c>
      <c r="F6" s="14" t="s">
        <v>39</v>
      </c>
      <c r="G6" s="15" t="s">
        <v>40</v>
      </c>
      <c r="H6" s="15" t="s">
        <v>41</v>
      </c>
      <c r="I6" s="15" t="s">
        <v>42</v>
      </c>
      <c r="J6" s="15" t="s">
        <v>43</v>
      </c>
      <c r="K6" s="15" t="s">
        <v>44</v>
      </c>
      <c r="L6" s="15" t="s">
        <v>45</v>
      </c>
      <c r="M6" s="14" t="s">
        <v>46</v>
      </c>
      <c r="N6" s="15" t="s">
        <v>48</v>
      </c>
      <c r="O6" s="15" t="s">
        <v>47</v>
      </c>
      <c r="P6" s="15" t="s">
        <v>49</v>
      </c>
      <c r="Q6" s="15" t="s">
        <v>50</v>
      </c>
      <c r="R6" s="15" t="s">
        <v>51</v>
      </c>
      <c r="S6" s="15" t="s">
        <v>52</v>
      </c>
      <c r="T6" s="15" t="s">
        <v>53</v>
      </c>
      <c r="U6" s="14" t="s">
        <v>54</v>
      </c>
      <c r="V6" s="15" t="s">
        <v>55</v>
      </c>
      <c r="W6" s="15" t="s">
        <v>56</v>
      </c>
      <c r="X6" s="15" t="s">
        <v>57</v>
      </c>
      <c r="Y6" s="15" t="s">
        <v>58</v>
      </c>
      <c r="Z6" s="15" t="s">
        <v>59</v>
      </c>
      <c r="AA6" s="15" t="s">
        <v>60</v>
      </c>
      <c r="AB6" s="15" t="s">
        <v>66</v>
      </c>
      <c r="AC6" s="15" t="s">
        <v>61</v>
      </c>
      <c r="AD6" s="14" t="s">
        <v>62</v>
      </c>
      <c r="AE6" s="15" t="s">
        <v>63</v>
      </c>
      <c r="AF6" s="15" t="s">
        <v>64</v>
      </c>
      <c r="AG6" s="15" t="s">
        <v>65</v>
      </c>
      <c r="AH6" s="15" t="s">
        <v>67</v>
      </c>
      <c r="AI6" s="15" t="s">
        <v>68</v>
      </c>
      <c r="AJ6" s="15" t="s">
        <v>69</v>
      </c>
    </row>
    <row r="7" spans="1:36">
      <c r="A7" s="17" t="s">
        <v>95</v>
      </c>
      <c r="B7" s="17" t="s">
        <v>96</v>
      </c>
      <c r="C7" s="17" t="s">
        <v>97</v>
      </c>
      <c r="D7" s="17" t="s">
        <v>98</v>
      </c>
      <c r="E7" s="17" t="s">
        <v>99</v>
      </c>
      <c r="F7" s="18">
        <v>0.12454493197930638</v>
      </c>
      <c r="G7" s="18">
        <v>0.10466589544427918</v>
      </c>
      <c r="H7" s="18">
        <v>0.11082693947144075</v>
      </c>
      <c r="I7" s="18">
        <v>0.10893246187363835</v>
      </c>
      <c r="J7" s="18">
        <v>0.11891653820744329</v>
      </c>
      <c r="K7" s="18">
        <v>5.7781201848998466E-2</v>
      </c>
      <c r="L7" s="18">
        <v>3.4523234136573912E-2</v>
      </c>
      <c r="M7" s="18">
        <v>0.11934011934011934</v>
      </c>
      <c r="N7" s="18">
        <v>8.0648584405110565E-2</v>
      </c>
      <c r="O7" s="18">
        <v>0.13668671405139421</v>
      </c>
      <c r="P7" s="18">
        <v>3.9259949943563827E-2</v>
      </c>
      <c r="Q7" s="18">
        <v>5.7388809182209469E-2</v>
      </c>
      <c r="R7" s="18">
        <v>0.14266607222469907</v>
      </c>
      <c r="S7" s="18">
        <v>0.11230498391306987</v>
      </c>
      <c r="T7" s="18">
        <v>5.3361792956243333E-2</v>
      </c>
      <c r="U7" s="18">
        <v>0.11458503846783433</v>
      </c>
      <c r="V7" s="18">
        <v>4.6596151157914358E-2</v>
      </c>
      <c r="W7" s="18">
        <v>8.614045427755361E-2</v>
      </c>
      <c r="X7" s="18">
        <v>2.600442075152776E-2</v>
      </c>
      <c r="Y7" s="18">
        <v>6.4850843060959784E-2</v>
      </c>
      <c r="Z7" s="18">
        <v>0.11014563700893402</v>
      </c>
      <c r="AA7" s="18">
        <v>8.3481745325022255E-2</v>
      </c>
      <c r="AB7" s="18">
        <v>0.12663571127057829</v>
      </c>
      <c r="AC7" s="18">
        <v>0.10656535236065422</v>
      </c>
      <c r="AD7" s="18">
        <v>9.7323600973236016E-2</v>
      </c>
      <c r="AE7" s="18">
        <v>4.4033465433729636E-2</v>
      </c>
      <c r="AF7" s="18">
        <v>5.5505096377030987E-2</v>
      </c>
      <c r="AG7" s="18">
        <v>0.13982754602656725</v>
      </c>
      <c r="AH7" s="18">
        <v>3.6766958759727929E-2</v>
      </c>
      <c r="AI7" s="18">
        <v>6.9914791348044569E-2</v>
      </c>
      <c r="AJ7" s="18">
        <v>9.9242150848069297E-2</v>
      </c>
    </row>
    <row r="8" spans="1:36">
      <c r="A8" s="17" t="s">
        <v>101</v>
      </c>
      <c r="B8" s="17" t="s">
        <v>102</v>
      </c>
      <c r="C8" s="17" t="s">
        <v>103</v>
      </c>
      <c r="D8" s="17" t="s">
        <v>98</v>
      </c>
      <c r="E8" s="17" t="s">
        <v>99</v>
      </c>
      <c r="F8" s="18">
        <v>1.9160758766047135E-2</v>
      </c>
      <c r="G8" s="18">
        <v>0</v>
      </c>
      <c r="H8" s="18">
        <v>3.4100596760443309E-2</v>
      </c>
      <c r="I8" s="18">
        <v>3.1123560535325244E-2</v>
      </c>
      <c r="J8" s="18">
        <v>3.0830213609337149E-2</v>
      </c>
      <c r="K8" s="18">
        <v>0</v>
      </c>
      <c r="L8" s="18">
        <v>0</v>
      </c>
      <c r="M8" s="18">
        <v>7.0200070200070203E-3</v>
      </c>
      <c r="N8" s="18">
        <v>1.2733987011333249E-2</v>
      </c>
      <c r="O8" s="18">
        <v>4.7840349917987968E-2</v>
      </c>
      <c r="P8" s="18">
        <v>5.8889924915345733E-2</v>
      </c>
      <c r="Q8" s="18">
        <v>0</v>
      </c>
      <c r="R8" s="18">
        <v>3.8638727894189331E-2</v>
      </c>
      <c r="S8" s="18">
        <v>0</v>
      </c>
      <c r="T8" s="18">
        <v>0</v>
      </c>
      <c r="U8" s="18">
        <v>1.636929120969062E-2</v>
      </c>
      <c r="V8" s="18">
        <v>0.10717114766320301</v>
      </c>
      <c r="W8" s="18">
        <v>2.2668540599356215E-2</v>
      </c>
      <c r="X8" s="18">
        <v>1.9503315563645821E-2</v>
      </c>
      <c r="Y8" s="18">
        <v>4.3233895373973198E-3</v>
      </c>
      <c r="Z8" s="18">
        <v>7.3430424672622688E-2</v>
      </c>
      <c r="AA8" s="18">
        <v>0</v>
      </c>
      <c r="AB8" s="18">
        <v>9.4976783452933727E-2</v>
      </c>
      <c r="AC8" s="18">
        <v>4.6332761895936615E-3</v>
      </c>
      <c r="AD8" s="18">
        <v>7.2992700729927001E-2</v>
      </c>
      <c r="AE8" s="18">
        <v>5.1372376339351239E-2</v>
      </c>
      <c r="AF8" s="18">
        <v>8.0734685639317794E-2</v>
      </c>
      <c r="AG8" s="18">
        <v>1.5536394002951915E-2</v>
      </c>
      <c r="AH8" s="18">
        <v>0</v>
      </c>
      <c r="AI8" s="18">
        <v>0</v>
      </c>
      <c r="AJ8" s="18">
        <v>6.3154095994225917E-2</v>
      </c>
    </row>
    <row r="9" spans="1:36">
      <c r="A9" s="17" t="s">
        <v>105</v>
      </c>
      <c r="B9" s="17" t="s">
        <v>106</v>
      </c>
      <c r="C9" s="17" t="s">
        <v>107</v>
      </c>
      <c r="D9" s="17" t="s">
        <v>108</v>
      </c>
      <c r="E9" s="21" t="s">
        <v>109</v>
      </c>
      <c r="F9" s="18">
        <v>0.35447403717187204</v>
      </c>
      <c r="G9" s="18">
        <v>5.508731339172588E-2</v>
      </c>
      <c r="H9" s="18">
        <v>0.34526854219948849</v>
      </c>
      <c r="I9" s="18">
        <v>0.3112356053532524</v>
      </c>
      <c r="J9" s="18">
        <v>0.28628055494384497</v>
      </c>
      <c r="K9" s="18">
        <v>0.17976373908577298</v>
      </c>
      <c r="L9" s="18">
        <v>0.17261617068286958</v>
      </c>
      <c r="M9" s="18">
        <v>0.2808002808002808</v>
      </c>
      <c r="N9" s="18">
        <v>0.17827581815866547</v>
      </c>
      <c r="O9" s="18">
        <v>0.23236741388737014</v>
      </c>
      <c r="P9" s="18">
        <v>0.16194729351720075</v>
      </c>
      <c r="Q9" s="18">
        <v>0.16499282639885221</v>
      </c>
      <c r="R9" s="18">
        <v>0.30316540347748555</v>
      </c>
      <c r="S9" s="18">
        <v>0.11837552358404661</v>
      </c>
      <c r="T9" s="18">
        <v>0.13340448239060831</v>
      </c>
      <c r="U9" s="18">
        <v>0.21280078572597808</v>
      </c>
      <c r="V9" s="18">
        <v>0.19104421974744887</v>
      </c>
      <c r="W9" s="18">
        <v>0.29015731967175956</v>
      </c>
      <c r="X9" s="18">
        <v>0.11051878819399298</v>
      </c>
      <c r="Y9" s="18">
        <v>5.1880674448767837E-2</v>
      </c>
      <c r="Z9" s="18">
        <v>0.30596010280259456</v>
      </c>
      <c r="AA9" s="18">
        <v>3.8958147818343725E-2</v>
      </c>
      <c r="AB9" s="18">
        <v>0.19523005487547487</v>
      </c>
      <c r="AC9" s="18">
        <v>0.12509845711902887</v>
      </c>
      <c r="AD9" s="18">
        <v>0.33252230332522303</v>
      </c>
      <c r="AE9" s="18">
        <v>0.1394393072068105</v>
      </c>
      <c r="AF9" s="18">
        <v>0.11101019275406197</v>
      </c>
      <c r="AG9" s="18">
        <v>0.20974131903985083</v>
      </c>
      <c r="AH9" s="18">
        <v>0.15932348795882101</v>
      </c>
      <c r="AI9" s="18">
        <v>8.3023814725802933E-2</v>
      </c>
      <c r="AJ9" s="18">
        <v>0.29772645254420788</v>
      </c>
    </row>
    <row r="10" spans="1:36">
      <c r="A10" s="17" t="s">
        <v>111</v>
      </c>
      <c r="B10" s="17" t="s">
        <v>112</v>
      </c>
      <c r="C10" s="17" t="s">
        <v>113</v>
      </c>
      <c r="D10" s="17" t="s">
        <v>98</v>
      </c>
      <c r="E10" s="21" t="s">
        <v>109</v>
      </c>
      <c r="F10" s="18">
        <v>8.6223414447212113E-2</v>
      </c>
      <c r="G10" s="18">
        <v>2.2034925356690355E-2</v>
      </c>
      <c r="H10" s="18">
        <v>2.1312872975277068E-2</v>
      </c>
      <c r="I10" s="18">
        <v>1.9452225334578275E-2</v>
      </c>
      <c r="J10" s="18">
        <v>2.2021581149526535E-2</v>
      </c>
      <c r="K10" s="18">
        <v>1.2840267077555213E-2</v>
      </c>
      <c r="L10" s="18">
        <v>6.9046468273147824E-2</v>
      </c>
      <c r="M10" s="18">
        <v>4.2120042120042119E-2</v>
      </c>
      <c r="N10" s="18">
        <v>2.5467974022666498E-2</v>
      </c>
      <c r="O10" s="18">
        <v>4.7840349917987968E-2</v>
      </c>
      <c r="P10" s="18">
        <v>2.9444962457672866E-2</v>
      </c>
      <c r="Q10" s="18">
        <v>2.8694404591104734E-2</v>
      </c>
      <c r="R10" s="18">
        <v>0.12186060335859711</v>
      </c>
      <c r="S10" s="18">
        <v>5.159958720330237E-2</v>
      </c>
      <c r="T10" s="18">
        <v>2.6680896478121666E-2</v>
      </c>
      <c r="U10" s="18">
        <v>5.7292519233917164E-2</v>
      </c>
      <c r="V10" s="18">
        <v>7.9213456968454402E-2</v>
      </c>
      <c r="W10" s="18">
        <v>4.533708119871243E-2</v>
      </c>
      <c r="X10" s="18">
        <v>4.5507736315173582E-2</v>
      </c>
      <c r="Y10" s="18">
        <v>4.7557284911370512E-2</v>
      </c>
      <c r="Z10" s="18">
        <v>9.790723289683026E-2</v>
      </c>
      <c r="AA10" s="18">
        <v>2.2261798753339269E-2</v>
      </c>
      <c r="AB10" s="18">
        <v>3.6935415787252006E-2</v>
      </c>
      <c r="AC10" s="18">
        <v>2.3166380947968308E-2</v>
      </c>
      <c r="AD10" s="18">
        <v>0.129764801297648</v>
      </c>
      <c r="AE10" s="18">
        <v>3.6694554528108034E-2</v>
      </c>
      <c r="AF10" s="18">
        <v>3.5321424967201531E-2</v>
      </c>
      <c r="AG10" s="18">
        <v>9.3218364017711497E-2</v>
      </c>
      <c r="AH10" s="18">
        <v>1.8383479379863964E-2</v>
      </c>
      <c r="AI10" s="18">
        <v>2.1848372296263928E-2</v>
      </c>
      <c r="AJ10" s="18">
        <v>3.6088054853843372E-2</v>
      </c>
    </row>
    <row r="11" spans="1:36">
      <c r="A11" s="17" t="s">
        <v>114</v>
      </c>
      <c r="B11" s="17" t="s">
        <v>115</v>
      </c>
      <c r="C11" s="17" t="s">
        <v>116</v>
      </c>
      <c r="D11" s="17" t="s">
        <v>108</v>
      </c>
      <c r="E11" s="17" t="s">
        <v>117</v>
      </c>
      <c r="F11" s="18">
        <v>9.5803793830235677E-3</v>
      </c>
      <c r="G11" s="18">
        <v>0</v>
      </c>
      <c r="H11" s="18">
        <v>8.5251491901108273E-3</v>
      </c>
      <c r="I11" s="18">
        <v>7.780890133831311E-3</v>
      </c>
      <c r="J11" s="18">
        <v>8.8086324598106152E-3</v>
      </c>
      <c r="K11" s="18">
        <v>1.9260400616332822E-2</v>
      </c>
      <c r="L11" s="18">
        <v>5.5237174618518264E-2</v>
      </c>
      <c r="M11" s="18">
        <v>4.9140049140049137E-2</v>
      </c>
      <c r="N11" s="18">
        <v>2.5467974022666498E-2</v>
      </c>
      <c r="O11" s="18">
        <v>4.100601421541826E-2</v>
      </c>
      <c r="P11" s="18">
        <v>0</v>
      </c>
      <c r="Q11" s="18">
        <v>2.1520803443328549E-2</v>
      </c>
      <c r="R11" s="18">
        <v>2.972209838014564E-3</v>
      </c>
      <c r="S11" s="18">
        <v>1.5176349177441876E-2</v>
      </c>
      <c r="T11" s="18">
        <v>2.6680896478121666E-2</v>
      </c>
      <c r="U11" s="18">
        <v>8.1846456048453101E-3</v>
      </c>
      <c r="V11" s="18">
        <v>4.6596151157914361E-3</v>
      </c>
      <c r="W11" s="18">
        <v>4.5337081198712431E-3</v>
      </c>
      <c r="X11" s="18">
        <v>0</v>
      </c>
      <c r="Y11" s="18">
        <v>0</v>
      </c>
      <c r="Z11" s="18">
        <v>2.4476808224207565E-2</v>
      </c>
      <c r="AA11" s="18">
        <v>0</v>
      </c>
      <c r="AB11" s="18">
        <v>5.2764879696074289E-3</v>
      </c>
      <c r="AC11" s="18">
        <v>4.6332761895936615E-3</v>
      </c>
      <c r="AD11" s="18">
        <v>8.1103000811030002E-3</v>
      </c>
      <c r="AE11" s="18">
        <v>1.467782181124321E-2</v>
      </c>
      <c r="AF11" s="18">
        <v>1.0091835704914724E-2</v>
      </c>
      <c r="AG11" s="18">
        <v>7.7681970014759575E-3</v>
      </c>
      <c r="AH11" s="18">
        <v>1.8383479379863964E-2</v>
      </c>
      <c r="AI11" s="18">
        <v>0</v>
      </c>
      <c r="AJ11" s="18">
        <v>9.0220137134608431E-3</v>
      </c>
    </row>
    <row r="12" spans="1:36">
      <c r="A12" s="17" t="s">
        <v>118</v>
      </c>
      <c r="B12" s="17" t="s">
        <v>119</v>
      </c>
      <c r="C12" s="17" t="s">
        <v>120</v>
      </c>
      <c r="D12" s="17" t="s">
        <v>108</v>
      </c>
      <c r="E12" s="17" t="s">
        <v>99</v>
      </c>
      <c r="F12" s="18">
        <v>0.10538417321325924</v>
      </c>
      <c r="G12" s="18">
        <v>1.1017462678345177E-2</v>
      </c>
      <c r="H12" s="18">
        <v>9.3776641091219096E-2</v>
      </c>
      <c r="I12" s="18">
        <v>7.3918456271397454E-2</v>
      </c>
      <c r="J12" s="18">
        <v>8.3682008368200833E-2</v>
      </c>
      <c r="K12" s="18">
        <v>0.14766307139188495</v>
      </c>
      <c r="L12" s="18">
        <v>0.17952081751018437</v>
      </c>
      <c r="M12" s="18">
        <v>0.23868023868023869</v>
      </c>
      <c r="N12" s="18">
        <v>0.19525446750710981</v>
      </c>
      <c r="O12" s="18">
        <v>0.28704209950792786</v>
      </c>
      <c r="P12" s="18">
        <v>9.8149874858909567E-3</v>
      </c>
      <c r="Q12" s="18">
        <v>0.1793400286944046</v>
      </c>
      <c r="R12" s="18">
        <v>6.8360826274334971E-2</v>
      </c>
      <c r="S12" s="18">
        <v>4.2493777696837244E-2</v>
      </c>
      <c r="T12" s="18">
        <v>6.2255425115617213E-2</v>
      </c>
      <c r="U12" s="18">
        <v>0.13095432967752496</v>
      </c>
      <c r="V12" s="18">
        <v>8.8532687200037277E-2</v>
      </c>
      <c r="W12" s="18">
        <v>5.8938205558326157E-2</v>
      </c>
      <c r="X12" s="18">
        <v>1.9503315563645821E-2</v>
      </c>
      <c r="Y12" s="18">
        <v>5.6204063986165148E-2</v>
      </c>
      <c r="Z12" s="18">
        <v>0.15909925345734915</v>
      </c>
      <c r="AA12" s="18">
        <v>2.7827248441674085E-2</v>
      </c>
      <c r="AB12" s="18">
        <v>9.4976783452933727E-2</v>
      </c>
      <c r="AC12" s="18">
        <v>4.6332761895936615E-3</v>
      </c>
      <c r="AD12" s="18">
        <v>0.23519870235198703</v>
      </c>
      <c r="AE12" s="18">
        <v>6.6050198150594458E-2</v>
      </c>
      <c r="AF12" s="18">
        <v>0.12110202845897669</v>
      </c>
      <c r="AG12" s="18">
        <v>0.24081410704575468</v>
      </c>
      <c r="AH12" s="18">
        <v>0.13481218211900239</v>
      </c>
      <c r="AI12" s="18">
        <v>8.7393489185055712E-3</v>
      </c>
      <c r="AJ12" s="18">
        <v>0.27968242511728619</v>
      </c>
    </row>
    <row r="13" spans="1:36">
      <c r="A13" s="17" t="s">
        <v>121</v>
      </c>
      <c r="B13" s="17" t="s">
        <v>122</v>
      </c>
      <c r="C13" s="17" t="s">
        <v>123</v>
      </c>
      <c r="D13" s="17" t="s">
        <v>124</v>
      </c>
      <c r="E13" s="17" t="s">
        <v>125</v>
      </c>
      <c r="F13" s="18">
        <v>1.9160758766047135E-2</v>
      </c>
      <c r="G13" s="18">
        <v>0</v>
      </c>
      <c r="H13" s="18">
        <v>2.1312872975277068E-2</v>
      </c>
      <c r="I13" s="18">
        <v>1.5561780267662622E-2</v>
      </c>
      <c r="J13" s="18">
        <v>1.761726491962123E-2</v>
      </c>
      <c r="K13" s="18">
        <v>1.9260400616332822E-2</v>
      </c>
      <c r="L13" s="18">
        <v>2.0713940481944349E-2</v>
      </c>
      <c r="M13" s="18">
        <v>7.0200070200070203E-3</v>
      </c>
      <c r="N13" s="18">
        <v>4.2446623371110827E-3</v>
      </c>
      <c r="O13" s="18">
        <v>6.8343357025697094E-3</v>
      </c>
      <c r="P13" s="18">
        <v>0</v>
      </c>
      <c r="Q13" s="18">
        <v>3.5868005738880923E-2</v>
      </c>
      <c r="R13" s="18">
        <v>8.9166295140436919E-3</v>
      </c>
      <c r="S13" s="18">
        <v>9.1058095064651245E-3</v>
      </c>
      <c r="T13" s="18">
        <v>0</v>
      </c>
      <c r="U13" s="18">
        <v>1.636929120969062E-2</v>
      </c>
      <c r="V13" s="18">
        <v>1.8638460463165744E-2</v>
      </c>
      <c r="W13" s="18">
        <v>1.3601124359613727E-2</v>
      </c>
      <c r="X13" s="18">
        <v>6.5011051878819401E-3</v>
      </c>
      <c r="Y13" s="18">
        <v>0</v>
      </c>
      <c r="Z13" s="18">
        <v>2.4476808224207565E-2</v>
      </c>
      <c r="AA13" s="18">
        <v>0</v>
      </c>
      <c r="AB13" s="18">
        <v>2.1105951878429716E-2</v>
      </c>
      <c r="AC13" s="18">
        <v>4.6332761895936615E-3</v>
      </c>
      <c r="AD13" s="18">
        <v>1.6220600162206E-2</v>
      </c>
      <c r="AE13" s="18">
        <v>0</v>
      </c>
      <c r="AF13" s="18">
        <v>0</v>
      </c>
      <c r="AG13" s="18">
        <v>3.8840985007379786E-2</v>
      </c>
      <c r="AH13" s="18">
        <v>1.2255652919909309E-2</v>
      </c>
      <c r="AI13" s="18">
        <v>0</v>
      </c>
      <c r="AJ13" s="18">
        <v>9.0220137134608431E-3</v>
      </c>
    </row>
    <row r="14" spans="1:36">
      <c r="A14" s="17" t="s">
        <v>126</v>
      </c>
      <c r="B14" s="17" t="s">
        <v>127</v>
      </c>
      <c r="C14" s="17" t="s">
        <v>128</v>
      </c>
      <c r="D14" s="17" t="s">
        <v>124</v>
      </c>
      <c r="E14" s="17" t="s">
        <v>129</v>
      </c>
      <c r="F14" s="18">
        <v>9.5803793830235677E-3</v>
      </c>
      <c r="G14" s="18">
        <v>0</v>
      </c>
      <c r="H14" s="18">
        <v>8.5251491901108273E-3</v>
      </c>
      <c r="I14" s="18">
        <v>7.780890133831311E-3</v>
      </c>
      <c r="J14" s="18">
        <v>8.8086324598106152E-3</v>
      </c>
      <c r="K14" s="18">
        <v>1.2840267077555213E-2</v>
      </c>
      <c r="L14" s="18">
        <v>6.2141821445833044E-2</v>
      </c>
      <c r="M14" s="18">
        <v>9.8280098280098274E-2</v>
      </c>
      <c r="N14" s="18">
        <v>2.5467974022666498E-2</v>
      </c>
      <c r="O14" s="18">
        <v>0.10251503553854566</v>
      </c>
      <c r="P14" s="18">
        <v>0</v>
      </c>
      <c r="Q14" s="18">
        <v>7.1736011477761836E-3</v>
      </c>
      <c r="R14" s="18">
        <v>2.972209838014564E-3</v>
      </c>
      <c r="S14" s="18">
        <v>0</v>
      </c>
      <c r="T14" s="18">
        <v>0</v>
      </c>
      <c r="U14" s="18">
        <v>1.636929120969062E-2</v>
      </c>
      <c r="V14" s="18">
        <v>0</v>
      </c>
      <c r="W14" s="18">
        <v>9.0674162397424863E-3</v>
      </c>
      <c r="X14" s="18">
        <v>0</v>
      </c>
      <c r="Y14" s="18">
        <v>0</v>
      </c>
      <c r="Z14" s="18">
        <v>1.2238404112103782E-2</v>
      </c>
      <c r="AA14" s="18">
        <v>0</v>
      </c>
      <c r="AB14" s="18">
        <v>1.0552975939214858E-2</v>
      </c>
      <c r="AC14" s="18">
        <v>0</v>
      </c>
      <c r="AD14" s="18">
        <v>8.1103000811030002E-3</v>
      </c>
      <c r="AE14" s="18">
        <v>7.3389109056216052E-3</v>
      </c>
      <c r="AF14" s="18">
        <v>1.5137753557372086E-2</v>
      </c>
      <c r="AG14" s="18">
        <v>7.7681970014759575E-3</v>
      </c>
      <c r="AH14" s="18">
        <v>1.2255652919909309E-2</v>
      </c>
      <c r="AI14" s="18">
        <v>0</v>
      </c>
      <c r="AJ14" s="18">
        <v>9.0220137134608431E-3</v>
      </c>
    </row>
    <row r="15" spans="1:36">
      <c r="A15" s="17" t="s">
        <v>130</v>
      </c>
      <c r="B15" s="17" t="s">
        <v>131</v>
      </c>
      <c r="C15" s="17" t="s">
        <v>132</v>
      </c>
      <c r="D15" s="17" t="s">
        <v>133</v>
      </c>
      <c r="E15" s="17" t="s">
        <v>134</v>
      </c>
      <c r="F15" s="18">
        <v>0.10538417321325924</v>
      </c>
      <c r="G15" s="18">
        <v>3.3052388035035532E-2</v>
      </c>
      <c r="H15" s="18">
        <v>3.4100596760443309E-2</v>
      </c>
      <c r="I15" s="18">
        <v>5.0575785869903515E-2</v>
      </c>
      <c r="J15" s="18">
        <v>5.7256110988768996E-2</v>
      </c>
      <c r="K15" s="18">
        <v>4.4940934771443244E-2</v>
      </c>
      <c r="L15" s="18">
        <v>0.11047434923703653</v>
      </c>
      <c r="M15" s="18">
        <v>3.51000351000351E-2</v>
      </c>
      <c r="N15" s="18">
        <v>1.2733987011333249E-2</v>
      </c>
      <c r="O15" s="18">
        <v>2.7337342810278838E-2</v>
      </c>
      <c r="P15" s="18">
        <v>3.4352456200618345E-2</v>
      </c>
      <c r="Q15" s="18">
        <v>7.8909612625538014E-2</v>
      </c>
      <c r="R15" s="18">
        <v>8.9166295140436919E-2</v>
      </c>
      <c r="S15" s="18">
        <v>4.8564317367813997E-2</v>
      </c>
      <c r="T15" s="18">
        <v>6.2255425115617213E-2</v>
      </c>
      <c r="U15" s="18">
        <v>9.0031101653298404E-2</v>
      </c>
      <c r="V15" s="18">
        <v>3.2617305810540051E-2</v>
      </c>
      <c r="W15" s="18">
        <v>5.4404497438454907E-2</v>
      </c>
      <c r="X15" s="18">
        <v>3.2505525939409703E-2</v>
      </c>
      <c r="Y15" s="18">
        <v>8.6467790747946395E-3</v>
      </c>
      <c r="Z15" s="18">
        <v>7.3430424672622688E-2</v>
      </c>
      <c r="AA15" s="18">
        <v>3.3392698130008905E-2</v>
      </c>
      <c r="AB15" s="18">
        <v>6.8594343604896579E-2</v>
      </c>
      <c r="AC15" s="18">
        <v>3.7066209516749292E-2</v>
      </c>
      <c r="AD15" s="18">
        <v>7.2992700729927001E-2</v>
      </c>
      <c r="AE15" s="18">
        <v>8.0728019961837663E-2</v>
      </c>
      <c r="AF15" s="18">
        <v>3.0275507114744173E-2</v>
      </c>
      <c r="AG15" s="18">
        <v>4.6609182008855748E-2</v>
      </c>
      <c r="AH15" s="18">
        <v>6.7406091059501197E-2</v>
      </c>
      <c r="AI15" s="18">
        <v>2.6218046755516713E-2</v>
      </c>
      <c r="AJ15" s="18">
        <v>8.11981234211476E-2</v>
      </c>
    </row>
    <row r="16" spans="1:36">
      <c r="A16" s="17" t="s">
        <v>135</v>
      </c>
      <c r="B16" s="17" t="s">
        <v>136</v>
      </c>
      <c r="C16" s="17" t="s">
        <v>137</v>
      </c>
      <c r="D16" s="17" t="s">
        <v>138</v>
      </c>
      <c r="E16" s="17" t="s">
        <v>134</v>
      </c>
      <c r="F16" s="18">
        <v>9.5803793830235677E-3</v>
      </c>
      <c r="G16" s="18">
        <v>2.2034925356690355E-2</v>
      </c>
      <c r="H16" s="18">
        <v>4.2625745950554137E-3</v>
      </c>
      <c r="I16" s="18">
        <v>3.8904450669156555E-3</v>
      </c>
      <c r="J16" s="18">
        <v>4.4043162299053076E-3</v>
      </c>
      <c r="K16" s="18">
        <v>5.7781201848998466E-2</v>
      </c>
      <c r="L16" s="18">
        <v>4.8332527791203478E-2</v>
      </c>
      <c r="M16" s="18">
        <v>2.8080028080028081E-2</v>
      </c>
      <c r="N16" s="18">
        <v>8.4893246742221654E-3</v>
      </c>
      <c r="O16" s="18">
        <v>2.7337342810278838E-2</v>
      </c>
      <c r="P16" s="18">
        <v>0</v>
      </c>
      <c r="Q16" s="18">
        <v>4.3041606886657098E-2</v>
      </c>
      <c r="R16" s="18">
        <v>1.7833259028087384E-2</v>
      </c>
      <c r="S16" s="18">
        <v>6.374066654525587E-2</v>
      </c>
      <c r="T16" s="18">
        <v>0</v>
      </c>
      <c r="U16" s="18">
        <v>0</v>
      </c>
      <c r="V16" s="18">
        <v>9.3192302315828722E-3</v>
      </c>
      <c r="W16" s="18">
        <v>2.2668540599356215E-2</v>
      </c>
      <c r="X16" s="18">
        <v>0</v>
      </c>
      <c r="Y16" s="18">
        <v>0</v>
      </c>
      <c r="Z16" s="18">
        <v>3.6715212336311344E-2</v>
      </c>
      <c r="AA16" s="18">
        <v>0</v>
      </c>
      <c r="AB16" s="18">
        <v>1.0552975939214858E-2</v>
      </c>
      <c r="AC16" s="18">
        <v>9.266552379187323E-3</v>
      </c>
      <c r="AD16" s="18">
        <v>1.6220600162206E-2</v>
      </c>
      <c r="AE16" s="18">
        <v>2.9355643622486421E-2</v>
      </c>
      <c r="AF16" s="18">
        <v>1.0091835704914724E-2</v>
      </c>
      <c r="AG16" s="18">
        <v>3.8840985007379786E-2</v>
      </c>
      <c r="AH16" s="18">
        <v>6.1278264599546543E-2</v>
      </c>
      <c r="AI16" s="18">
        <v>4.3696744592527856E-3</v>
      </c>
      <c r="AJ16" s="18">
        <v>3.6088054853843372E-2</v>
      </c>
    </row>
    <row r="17" spans="1:36">
      <c r="A17" s="17" t="s">
        <v>139</v>
      </c>
      <c r="B17" s="17" t="s">
        <v>140</v>
      </c>
      <c r="C17" s="17" t="s">
        <v>141</v>
      </c>
      <c r="D17" s="17" t="s">
        <v>138</v>
      </c>
      <c r="E17" s="21" t="s">
        <v>109</v>
      </c>
      <c r="F17" s="18">
        <v>8.6223414447212113E-2</v>
      </c>
      <c r="G17" s="18">
        <v>3.8561119374208121E-2</v>
      </c>
      <c r="H17" s="18">
        <v>6.3938618925831206E-2</v>
      </c>
      <c r="I17" s="18">
        <v>7.0028011204481794E-2</v>
      </c>
      <c r="J17" s="18">
        <v>6.6064743448579613E-2</v>
      </c>
      <c r="K17" s="18">
        <v>5.1361068310220852E-2</v>
      </c>
      <c r="L17" s="18">
        <v>0.1173789960643513</v>
      </c>
      <c r="M17" s="18">
        <v>0.11934011934011934</v>
      </c>
      <c r="N17" s="18">
        <v>5.942527271955516E-2</v>
      </c>
      <c r="O17" s="18">
        <v>0.10934937124111535</v>
      </c>
      <c r="P17" s="18">
        <v>4.4167443686509301E-2</v>
      </c>
      <c r="Q17" s="18">
        <v>9.3256814921090392E-2</v>
      </c>
      <c r="R17" s="18">
        <v>4.7555357408233023E-2</v>
      </c>
      <c r="S17" s="18">
        <v>6.374066654525587E-2</v>
      </c>
      <c r="T17" s="18">
        <v>3.557452863749555E-2</v>
      </c>
      <c r="U17" s="18">
        <v>0.10640039286298904</v>
      </c>
      <c r="V17" s="18">
        <v>5.5915381389497233E-2</v>
      </c>
      <c r="W17" s="18">
        <v>5.8938205558326157E-2</v>
      </c>
      <c r="X17" s="18">
        <v>6.5011051878819406E-2</v>
      </c>
      <c r="Y17" s="18">
        <v>4.7557284911370512E-2</v>
      </c>
      <c r="Z17" s="18">
        <v>6.1192020560518909E-2</v>
      </c>
      <c r="AA17" s="18">
        <v>1.6696349065004452E-2</v>
      </c>
      <c r="AB17" s="18">
        <v>4.2211903756859431E-2</v>
      </c>
      <c r="AC17" s="18">
        <v>4.1699485706342958E-2</v>
      </c>
      <c r="AD17" s="18">
        <v>8.9213300892133002E-2</v>
      </c>
      <c r="AE17" s="18">
        <v>4.4033465433729636E-2</v>
      </c>
      <c r="AF17" s="18">
        <v>6.5596932081945711E-2</v>
      </c>
      <c r="AG17" s="18">
        <v>0.10875475802066339</v>
      </c>
      <c r="AH17" s="18">
        <v>6.1278264599546543E-2</v>
      </c>
      <c r="AI17" s="18">
        <v>2.1848372296263928E-2</v>
      </c>
      <c r="AJ17" s="18">
        <v>8.11981234211476E-2</v>
      </c>
    </row>
    <row r="18" spans="1:36">
      <c r="A18" s="17" t="s">
        <v>142</v>
      </c>
      <c r="B18" s="17" t="s">
        <v>143</v>
      </c>
      <c r="C18" s="17" t="s">
        <v>144</v>
      </c>
      <c r="D18" s="17" t="s">
        <v>145</v>
      </c>
      <c r="E18" s="17" t="s">
        <v>129</v>
      </c>
      <c r="F18" s="18">
        <v>5.7482276298141406E-2</v>
      </c>
      <c r="G18" s="18">
        <v>0</v>
      </c>
      <c r="H18" s="18">
        <v>0</v>
      </c>
      <c r="I18" s="18">
        <v>0</v>
      </c>
      <c r="J18" s="18">
        <v>0</v>
      </c>
      <c r="K18" s="18">
        <v>2.5680534155110426E-2</v>
      </c>
      <c r="L18" s="18">
        <v>4.1427880963888698E-2</v>
      </c>
      <c r="M18" s="18">
        <v>4.2120042120042119E-2</v>
      </c>
      <c r="N18" s="18">
        <v>1.2733987011333249E-2</v>
      </c>
      <c r="O18" s="18">
        <v>6.8343357025697094E-3</v>
      </c>
      <c r="P18" s="18">
        <v>0</v>
      </c>
      <c r="Q18" s="18">
        <v>2.8694404591104734E-2</v>
      </c>
      <c r="R18" s="18">
        <v>2.9722098380145636E-2</v>
      </c>
      <c r="S18" s="18">
        <v>3.0352698354883748E-3</v>
      </c>
      <c r="T18" s="18">
        <v>0</v>
      </c>
      <c r="U18" s="18">
        <v>8.1846456048453101E-3</v>
      </c>
      <c r="V18" s="18">
        <v>2.7957690694748617E-2</v>
      </c>
      <c r="W18" s="18">
        <v>1.3601124359613727E-2</v>
      </c>
      <c r="X18" s="18">
        <v>1.9503315563645821E-2</v>
      </c>
      <c r="Y18" s="18">
        <v>4.3233895373973198E-3</v>
      </c>
      <c r="Z18" s="18">
        <v>1.2238404112103782E-2</v>
      </c>
      <c r="AA18" s="18">
        <v>0</v>
      </c>
      <c r="AB18" s="18">
        <v>1.5829463908822287E-2</v>
      </c>
      <c r="AC18" s="18">
        <v>0</v>
      </c>
      <c r="AD18" s="18">
        <v>0</v>
      </c>
      <c r="AE18" s="18">
        <v>0</v>
      </c>
      <c r="AF18" s="18">
        <v>0</v>
      </c>
      <c r="AG18" s="18">
        <v>2.3304591004427874E-2</v>
      </c>
      <c r="AH18" s="18">
        <v>1.2255652919909309E-2</v>
      </c>
      <c r="AI18" s="18">
        <v>0</v>
      </c>
      <c r="AJ18" s="18">
        <v>9.0220137134608431E-3</v>
      </c>
    </row>
    <row r="19" spans="1:36">
      <c r="A19" s="17" t="s">
        <v>146</v>
      </c>
      <c r="B19" s="17" t="s">
        <v>147</v>
      </c>
      <c r="C19" s="17" t="s">
        <v>148</v>
      </c>
      <c r="D19" s="17" t="s">
        <v>149</v>
      </c>
      <c r="E19" s="17" t="s">
        <v>125</v>
      </c>
      <c r="F19" s="18">
        <v>1.9160758766047135E-2</v>
      </c>
      <c r="G19" s="18">
        <v>0</v>
      </c>
      <c r="H19" s="18">
        <v>3.8363171355498722E-2</v>
      </c>
      <c r="I19" s="18">
        <v>3.5014005602240897E-2</v>
      </c>
      <c r="J19" s="18">
        <v>3.9638846069147762E-2</v>
      </c>
      <c r="K19" s="18">
        <v>1.2840267077555213E-2</v>
      </c>
      <c r="L19" s="18">
        <v>1.3809293654629566E-2</v>
      </c>
      <c r="M19" s="18">
        <v>0</v>
      </c>
      <c r="N19" s="18">
        <v>0</v>
      </c>
      <c r="O19" s="18">
        <v>0</v>
      </c>
      <c r="P19" s="18">
        <v>1.4722481228836433E-2</v>
      </c>
      <c r="Q19" s="18">
        <v>2.1520803443328549E-2</v>
      </c>
      <c r="R19" s="18">
        <v>1.1888839352058256E-2</v>
      </c>
      <c r="S19" s="18">
        <v>1.2141079341953499E-2</v>
      </c>
      <c r="T19" s="18">
        <v>1.7787264318747775E-2</v>
      </c>
      <c r="U19" s="18">
        <v>8.1846456048453101E-3</v>
      </c>
      <c r="V19" s="18">
        <v>1.3978845347374308E-2</v>
      </c>
      <c r="W19" s="18">
        <v>2.7202248719227454E-2</v>
      </c>
      <c r="X19" s="18">
        <v>1.300221037576388E-2</v>
      </c>
      <c r="Y19" s="18">
        <v>1.7293558149589279E-2</v>
      </c>
      <c r="Z19" s="18">
        <v>3.6715212336311344E-2</v>
      </c>
      <c r="AA19" s="18">
        <v>0</v>
      </c>
      <c r="AB19" s="18">
        <v>2.1105951878429716E-2</v>
      </c>
      <c r="AC19" s="18">
        <v>9.266552379187323E-3</v>
      </c>
      <c r="AD19" s="18">
        <v>1.6220600162206E-2</v>
      </c>
      <c r="AE19" s="18">
        <v>2.2016732716864818E-2</v>
      </c>
      <c r="AF19" s="18">
        <v>1.0091835704914724E-2</v>
      </c>
      <c r="AG19" s="18">
        <v>2.3304591004427874E-2</v>
      </c>
      <c r="AH19" s="18">
        <v>1.2255652919909309E-2</v>
      </c>
      <c r="AI19" s="18">
        <v>4.3696744592527856E-3</v>
      </c>
      <c r="AJ19" s="18">
        <v>2.7066041140382531E-2</v>
      </c>
    </row>
    <row r="20" spans="1:36">
      <c r="A20" s="17" t="s">
        <v>150</v>
      </c>
      <c r="B20" s="17" t="s">
        <v>151</v>
      </c>
      <c r="C20" s="17"/>
      <c r="D20" s="17" t="s">
        <v>152</v>
      </c>
      <c r="E20" s="17"/>
      <c r="F20" s="18">
        <v>8.6223414447212113E-2</v>
      </c>
      <c r="G20" s="18">
        <v>4.4069850713380709E-2</v>
      </c>
      <c r="H20" s="18">
        <v>0.12787723785166241</v>
      </c>
      <c r="I20" s="18">
        <v>0.10893246187363835</v>
      </c>
      <c r="J20" s="18">
        <v>0.10570358951772736</v>
      </c>
      <c r="K20" s="18">
        <v>0.13482280431432975</v>
      </c>
      <c r="L20" s="18">
        <v>0.10356970240972174</v>
      </c>
      <c r="M20" s="18">
        <v>7.02000702000702E-2</v>
      </c>
      <c r="N20" s="18">
        <v>6.7914597393777323E-2</v>
      </c>
      <c r="O20" s="18">
        <v>0.15035538545653362</v>
      </c>
      <c r="P20" s="18">
        <v>2.4537468714727388E-2</v>
      </c>
      <c r="Q20" s="18">
        <v>0.14347202295552369</v>
      </c>
      <c r="R20" s="18">
        <v>7.4305245950364099E-2</v>
      </c>
      <c r="S20" s="18">
        <v>8.1952285558186122E-2</v>
      </c>
      <c r="T20" s="18">
        <v>8.893632159373889E-2</v>
      </c>
      <c r="U20" s="18">
        <v>9.0031101653298404E-2</v>
      </c>
      <c r="V20" s="18">
        <v>6.5234611621080102E-2</v>
      </c>
      <c r="W20" s="18">
        <v>5.8938205558326157E-2</v>
      </c>
      <c r="X20" s="18">
        <v>6.5011051878819406E-2</v>
      </c>
      <c r="Y20" s="18">
        <v>5.1880674448767837E-2</v>
      </c>
      <c r="Z20" s="18">
        <v>0.14686084934524538</v>
      </c>
      <c r="AA20" s="18">
        <v>3.3392698130008905E-2</v>
      </c>
      <c r="AB20" s="18">
        <v>0.15301815111861544</v>
      </c>
      <c r="AC20" s="18">
        <v>5.5599314275123941E-2</v>
      </c>
      <c r="AD20" s="18">
        <v>6.4882400648824001E-2</v>
      </c>
      <c r="AE20" s="18">
        <v>0.11008366358432409</v>
      </c>
      <c r="AF20" s="18">
        <v>8.0734685639317794E-2</v>
      </c>
      <c r="AG20" s="18">
        <v>0.16313213703099511</v>
      </c>
      <c r="AH20" s="18">
        <v>0.14094000857895705</v>
      </c>
      <c r="AI20" s="18">
        <v>3.0587721214769499E-2</v>
      </c>
      <c r="AJ20" s="18">
        <v>7.2176109707686745E-2</v>
      </c>
    </row>
    <row r="21" spans="1:36">
      <c r="A21" s="17" t="s">
        <v>153</v>
      </c>
      <c r="B21" s="17" t="s">
        <v>154</v>
      </c>
      <c r="C21" s="17" t="s">
        <v>155</v>
      </c>
      <c r="D21" s="17" t="s">
        <v>156</v>
      </c>
      <c r="E21" s="17" t="s">
        <v>157</v>
      </c>
      <c r="F21" s="18">
        <v>1.9160758766047135E-2</v>
      </c>
      <c r="G21" s="18">
        <v>0</v>
      </c>
      <c r="H21" s="18">
        <v>8.5251491901108273E-3</v>
      </c>
      <c r="I21" s="18">
        <v>7.780890133831311E-3</v>
      </c>
      <c r="J21" s="18">
        <v>8.8086324598106152E-3</v>
      </c>
      <c r="K21" s="18">
        <v>1.2840267077555213E-2</v>
      </c>
      <c r="L21" s="18">
        <v>6.904646827314783E-3</v>
      </c>
      <c r="M21" s="18">
        <v>0</v>
      </c>
      <c r="N21" s="18">
        <v>0</v>
      </c>
      <c r="O21" s="18">
        <v>0</v>
      </c>
      <c r="P21" s="18">
        <v>0</v>
      </c>
      <c r="Q21" s="18">
        <v>1.4347202295552367E-2</v>
      </c>
      <c r="R21" s="18">
        <v>1.4861049190072818E-2</v>
      </c>
      <c r="S21" s="18">
        <v>3.0352698354883748E-3</v>
      </c>
      <c r="T21" s="18">
        <v>2.6680896478121666E-2</v>
      </c>
      <c r="U21" s="18">
        <v>3.273858241938124E-2</v>
      </c>
      <c r="V21" s="18">
        <v>4.6596151157914361E-3</v>
      </c>
      <c r="W21" s="18">
        <v>9.0674162397424863E-3</v>
      </c>
      <c r="X21" s="18">
        <v>0</v>
      </c>
      <c r="Y21" s="18">
        <v>0</v>
      </c>
      <c r="Z21" s="18">
        <v>2.4476808224207565E-2</v>
      </c>
      <c r="AA21" s="18">
        <v>0</v>
      </c>
      <c r="AB21" s="18">
        <v>1.0552975939214858E-2</v>
      </c>
      <c r="AC21" s="18">
        <v>0</v>
      </c>
      <c r="AD21" s="18">
        <v>1.6220600162206E-2</v>
      </c>
      <c r="AE21" s="18">
        <v>1.467782181124321E-2</v>
      </c>
      <c r="AF21" s="18">
        <v>1.0091835704914724E-2</v>
      </c>
      <c r="AG21" s="18">
        <v>3.8840985007379786E-2</v>
      </c>
      <c r="AH21" s="18">
        <v>1.2255652919909309E-2</v>
      </c>
      <c r="AI21" s="18">
        <v>0</v>
      </c>
      <c r="AJ21" s="18">
        <v>1.8044027426921686E-2</v>
      </c>
    </row>
    <row r="22" spans="1:36">
      <c r="A22" s="17" t="s">
        <v>158</v>
      </c>
      <c r="B22" s="17" t="s">
        <v>159</v>
      </c>
      <c r="C22" s="17" t="s">
        <v>160</v>
      </c>
      <c r="D22" s="17" t="s">
        <v>138</v>
      </c>
      <c r="E22" s="17" t="s">
        <v>161</v>
      </c>
      <c r="F22" s="18">
        <v>1.9160758766047135E-2</v>
      </c>
      <c r="G22" s="18">
        <v>0</v>
      </c>
      <c r="H22" s="18">
        <v>2.5575447570332477E-2</v>
      </c>
      <c r="I22" s="18">
        <v>2.3342670401493931E-2</v>
      </c>
      <c r="J22" s="18">
        <v>2.642589737943184E-2</v>
      </c>
      <c r="K22" s="18">
        <v>3.8520801232665644E-2</v>
      </c>
      <c r="L22" s="18">
        <v>0.19333011116481391</v>
      </c>
      <c r="M22" s="18">
        <v>4.2120042120042119E-2</v>
      </c>
      <c r="N22" s="18">
        <v>3.3957298696888662E-2</v>
      </c>
      <c r="O22" s="18">
        <v>3.4171678512848552E-2</v>
      </c>
      <c r="P22" s="18">
        <v>9.8149874858909567E-3</v>
      </c>
      <c r="Q22" s="18">
        <v>2.1520803443328549E-2</v>
      </c>
      <c r="R22" s="18">
        <v>3.8638727894189331E-2</v>
      </c>
      <c r="S22" s="18">
        <v>1.5176349177441876E-2</v>
      </c>
      <c r="T22" s="18">
        <v>1.7787264318747775E-2</v>
      </c>
      <c r="U22" s="18">
        <v>8.1846456048453101E-3</v>
      </c>
      <c r="V22" s="18">
        <v>2.3298075578957179E-2</v>
      </c>
      <c r="W22" s="18">
        <v>2.2668540599356215E-2</v>
      </c>
      <c r="X22" s="18">
        <v>6.5011051878819401E-3</v>
      </c>
      <c r="Y22" s="18">
        <v>0</v>
      </c>
      <c r="Z22" s="18">
        <v>4.895361644841513E-2</v>
      </c>
      <c r="AA22" s="18">
        <v>5.5654496883348172E-3</v>
      </c>
      <c r="AB22" s="18">
        <v>3.1658927817644573E-2</v>
      </c>
      <c r="AC22" s="18">
        <v>0</v>
      </c>
      <c r="AD22" s="18">
        <v>2.4330900243309004E-2</v>
      </c>
      <c r="AE22" s="18">
        <v>1.467782181124321E-2</v>
      </c>
      <c r="AF22" s="18">
        <v>5.0459178524573628E-2</v>
      </c>
      <c r="AG22" s="18">
        <v>2.3304591004427874E-2</v>
      </c>
      <c r="AH22" s="18">
        <v>3.0639132299773272E-2</v>
      </c>
      <c r="AI22" s="18">
        <v>0</v>
      </c>
      <c r="AJ22" s="18">
        <v>0.17141826055575604</v>
      </c>
    </row>
    <row r="23" spans="1:36">
      <c r="A23" s="17" t="s">
        <v>162</v>
      </c>
      <c r="B23" s="17" t="s">
        <v>163</v>
      </c>
      <c r="C23" s="17" t="s">
        <v>164</v>
      </c>
      <c r="D23" s="17" t="s">
        <v>138</v>
      </c>
      <c r="E23" s="17" t="s">
        <v>165</v>
      </c>
      <c r="F23" s="18">
        <v>1.9160758766047135E-2</v>
      </c>
      <c r="G23" s="18">
        <v>0</v>
      </c>
      <c r="H23" s="18">
        <v>8.5251491901108273E-3</v>
      </c>
      <c r="I23" s="18">
        <v>7.780890133831311E-3</v>
      </c>
      <c r="J23" s="18">
        <v>8.8086324598106152E-3</v>
      </c>
      <c r="K23" s="18">
        <v>1.9260400616332822E-2</v>
      </c>
      <c r="L23" s="18">
        <v>6.904646827314783E-3</v>
      </c>
      <c r="M23" s="18">
        <v>7.0200070200070203E-3</v>
      </c>
      <c r="N23" s="18">
        <v>4.2446623371110827E-3</v>
      </c>
      <c r="O23" s="18">
        <v>6.8343357025697094E-3</v>
      </c>
      <c r="P23" s="18">
        <v>0</v>
      </c>
      <c r="Q23" s="18">
        <v>7.1736011477761836E-3</v>
      </c>
      <c r="R23" s="18">
        <v>5.9444196760291279E-3</v>
      </c>
      <c r="S23" s="18">
        <v>9.1058095064651245E-3</v>
      </c>
      <c r="T23" s="18">
        <v>3.557452863749555E-2</v>
      </c>
      <c r="U23" s="18">
        <v>8.1846456048453101E-3</v>
      </c>
      <c r="V23" s="18">
        <v>4.6596151157914361E-3</v>
      </c>
      <c r="W23" s="18">
        <v>4.5337081198712431E-3</v>
      </c>
      <c r="X23" s="18">
        <v>0</v>
      </c>
      <c r="Y23" s="18">
        <v>0</v>
      </c>
      <c r="Z23" s="18">
        <v>1.2238404112103782E-2</v>
      </c>
      <c r="AA23" s="18">
        <v>5.5654496883348172E-3</v>
      </c>
      <c r="AB23" s="18">
        <v>5.2764879696074289E-3</v>
      </c>
      <c r="AC23" s="18">
        <v>0</v>
      </c>
      <c r="AD23" s="18">
        <v>8.1103000811030002E-3</v>
      </c>
      <c r="AE23" s="18">
        <v>7.3389109056216052E-3</v>
      </c>
      <c r="AF23" s="18">
        <v>5.0459178524573621E-3</v>
      </c>
      <c r="AG23" s="18">
        <v>1.5536394002951915E-2</v>
      </c>
      <c r="AH23" s="18">
        <v>1.8383479379863964E-2</v>
      </c>
      <c r="AI23" s="18">
        <v>0</v>
      </c>
      <c r="AJ23" s="18">
        <v>2.7066041140382531E-2</v>
      </c>
    </row>
    <row r="24" spans="1:36">
      <c r="A24" s="17" t="s">
        <v>166</v>
      </c>
      <c r="B24" s="17" t="s">
        <v>167</v>
      </c>
      <c r="C24" s="17" t="s">
        <v>168</v>
      </c>
      <c r="D24" s="17" t="s">
        <v>138</v>
      </c>
      <c r="E24" s="17" t="s">
        <v>125</v>
      </c>
      <c r="F24" s="18">
        <v>1.9160758766047135E-2</v>
      </c>
      <c r="G24" s="18">
        <v>0</v>
      </c>
      <c r="H24" s="18">
        <v>4.2625745950554137E-3</v>
      </c>
      <c r="I24" s="18">
        <v>3.8904450669156555E-3</v>
      </c>
      <c r="J24" s="18">
        <v>4.4043162299053076E-3</v>
      </c>
      <c r="K24" s="18">
        <v>0</v>
      </c>
      <c r="L24" s="18">
        <v>0.17952081751018437</v>
      </c>
      <c r="M24" s="18">
        <v>4.9140049140049137E-2</v>
      </c>
      <c r="N24" s="18">
        <v>2.5467974022666498E-2</v>
      </c>
      <c r="O24" s="18">
        <v>2.050300710770913E-2</v>
      </c>
      <c r="P24" s="18">
        <v>0</v>
      </c>
      <c r="Q24" s="18">
        <v>7.1736011477761836E-3</v>
      </c>
      <c r="R24" s="18">
        <v>8.9166295140436919E-3</v>
      </c>
      <c r="S24" s="18">
        <v>1.5176349177441876E-2</v>
      </c>
      <c r="T24" s="18">
        <v>0</v>
      </c>
      <c r="U24" s="18">
        <v>8.1846456048453101E-3</v>
      </c>
      <c r="V24" s="18">
        <v>3.7276920926331489E-2</v>
      </c>
      <c r="W24" s="18">
        <v>1.8134832479484973E-2</v>
      </c>
      <c r="X24" s="18">
        <v>0</v>
      </c>
      <c r="Y24" s="18">
        <v>0</v>
      </c>
      <c r="Z24" s="18">
        <v>0</v>
      </c>
      <c r="AA24" s="18">
        <v>0</v>
      </c>
      <c r="AB24" s="18">
        <v>5.2764879696074289E-3</v>
      </c>
      <c r="AC24" s="18">
        <v>0</v>
      </c>
      <c r="AD24" s="18">
        <v>1.6220600162206E-2</v>
      </c>
      <c r="AE24" s="18">
        <v>0</v>
      </c>
      <c r="AF24" s="18">
        <v>0</v>
      </c>
      <c r="AG24" s="18">
        <v>1.5536394002951915E-2</v>
      </c>
      <c r="AH24" s="18">
        <v>6.1278264599546545E-3</v>
      </c>
      <c r="AI24" s="18">
        <v>0</v>
      </c>
      <c r="AJ24" s="18">
        <v>0</v>
      </c>
    </row>
    <row r="25" spans="1:36">
      <c r="A25" s="17" t="s">
        <v>169</v>
      </c>
      <c r="B25" s="17" t="s">
        <v>170</v>
      </c>
      <c r="C25" s="17" t="s">
        <v>171</v>
      </c>
      <c r="D25" s="17" t="s">
        <v>172</v>
      </c>
      <c r="E25" s="17" t="s">
        <v>161</v>
      </c>
      <c r="F25" s="18">
        <v>1.9160758766047135E-2</v>
      </c>
      <c r="G25" s="18">
        <v>0</v>
      </c>
      <c r="H25" s="18">
        <v>1.7050298380221655E-2</v>
      </c>
      <c r="I25" s="18">
        <v>1.5561780267662622E-2</v>
      </c>
      <c r="J25" s="18">
        <v>1.761726491962123E-2</v>
      </c>
      <c r="K25" s="18">
        <v>6.4201335387776065E-3</v>
      </c>
      <c r="L25" s="18">
        <v>6.904646827314783E-3</v>
      </c>
      <c r="M25" s="18">
        <v>7.0200070200070203E-3</v>
      </c>
      <c r="N25" s="18">
        <v>8.4893246742221654E-3</v>
      </c>
      <c r="O25" s="18">
        <v>6.8343357025697094E-3</v>
      </c>
      <c r="P25" s="18">
        <v>4.9074937429454783E-3</v>
      </c>
      <c r="Q25" s="18">
        <v>2.8694404591104734E-2</v>
      </c>
      <c r="R25" s="18">
        <v>8.9166295140436919E-3</v>
      </c>
      <c r="S25" s="18">
        <v>1.2141079341953499E-2</v>
      </c>
      <c r="T25" s="18">
        <v>1.7787264318747775E-2</v>
      </c>
      <c r="U25" s="18">
        <v>8.1846456048453101E-3</v>
      </c>
      <c r="V25" s="18">
        <v>1.8638460463165744E-2</v>
      </c>
      <c r="W25" s="18">
        <v>1.3601124359613727E-2</v>
      </c>
      <c r="X25" s="18">
        <v>1.9503315563645821E-2</v>
      </c>
      <c r="Y25" s="18">
        <v>1.2970168612191959E-2</v>
      </c>
      <c r="Z25" s="18">
        <v>1.2238404112103782E-2</v>
      </c>
      <c r="AA25" s="18">
        <v>0</v>
      </c>
      <c r="AB25" s="18">
        <v>2.1105951878429716E-2</v>
      </c>
      <c r="AC25" s="18">
        <v>9.266552379187323E-3</v>
      </c>
      <c r="AD25" s="18">
        <v>1.6220600162206E-2</v>
      </c>
      <c r="AE25" s="18">
        <v>1.467782181124321E-2</v>
      </c>
      <c r="AF25" s="18">
        <v>0</v>
      </c>
      <c r="AG25" s="18">
        <v>2.3304591004427874E-2</v>
      </c>
      <c r="AH25" s="18">
        <v>6.1278264599546545E-3</v>
      </c>
      <c r="AI25" s="18">
        <v>4.3696744592527856E-3</v>
      </c>
      <c r="AJ25" s="18">
        <v>1.8044027426921686E-2</v>
      </c>
    </row>
    <row r="26" spans="1:36">
      <c r="A26" s="17" t="s">
        <v>173</v>
      </c>
      <c r="B26" s="17" t="s">
        <v>174</v>
      </c>
      <c r="C26" s="17" t="s">
        <v>175</v>
      </c>
      <c r="D26" s="17" t="s">
        <v>176</v>
      </c>
      <c r="E26" s="21" t="s">
        <v>109</v>
      </c>
      <c r="F26" s="18">
        <v>0.22992910519256562</v>
      </c>
      <c r="G26" s="18">
        <v>0.11017462678345176</v>
      </c>
      <c r="H26" s="18">
        <v>0.1577152600170503</v>
      </c>
      <c r="I26" s="18">
        <v>0.15172735760971057</v>
      </c>
      <c r="J26" s="18">
        <v>0.18057696542611759</v>
      </c>
      <c r="K26" s="18">
        <v>0.20544427324088341</v>
      </c>
      <c r="L26" s="18">
        <v>0.22094869847407306</v>
      </c>
      <c r="M26" s="18">
        <v>0.21060021060021061</v>
      </c>
      <c r="N26" s="18">
        <v>0.18252048049577654</v>
      </c>
      <c r="O26" s="18">
        <v>0.19136139967195187</v>
      </c>
      <c r="P26" s="18">
        <v>0.12268734357363693</v>
      </c>
      <c r="Q26" s="18">
        <v>0.22955523672883787</v>
      </c>
      <c r="R26" s="18">
        <v>0.23183236736513596</v>
      </c>
      <c r="S26" s="18">
        <v>0.20943361864869786</v>
      </c>
      <c r="T26" s="18">
        <v>0.2845962290999644</v>
      </c>
      <c r="U26" s="18">
        <v>0.21280078572597808</v>
      </c>
      <c r="V26" s="18">
        <v>0.11183076277899447</v>
      </c>
      <c r="W26" s="18">
        <v>0.15867978419549347</v>
      </c>
      <c r="X26" s="18">
        <v>0.16902873488493045</v>
      </c>
      <c r="Y26" s="18">
        <v>0.1340250756593169</v>
      </c>
      <c r="Z26" s="18">
        <v>0.31819850691469831</v>
      </c>
      <c r="AA26" s="18">
        <v>0.12243989314336598</v>
      </c>
      <c r="AB26" s="18">
        <v>0.19523005487547487</v>
      </c>
      <c r="AC26" s="18">
        <v>0.13899828568780986</v>
      </c>
      <c r="AD26" s="18">
        <v>0.24330900243309003</v>
      </c>
      <c r="AE26" s="18">
        <v>0.19081168354616174</v>
      </c>
      <c r="AF26" s="18">
        <v>0.12614794631143406</v>
      </c>
      <c r="AG26" s="18">
        <v>0.2563505010487066</v>
      </c>
      <c r="AH26" s="18">
        <v>0.2144739260984129</v>
      </c>
      <c r="AI26" s="18">
        <v>0.10487218702206685</v>
      </c>
      <c r="AJ26" s="18">
        <v>0.21652832912306025</v>
      </c>
    </row>
    <row r="27" spans="1:36">
      <c r="A27" s="17" t="s">
        <v>177</v>
      </c>
      <c r="B27" s="17" t="s">
        <v>178</v>
      </c>
      <c r="C27" s="17" t="s">
        <v>179</v>
      </c>
      <c r="D27" s="17" t="s">
        <v>180</v>
      </c>
      <c r="E27" s="17" t="s">
        <v>165</v>
      </c>
      <c r="F27" s="18">
        <v>9.5803793830235677E-3</v>
      </c>
      <c r="G27" s="18">
        <v>0</v>
      </c>
      <c r="H27" s="18">
        <v>8.0988917306052857E-2</v>
      </c>
      <c r="I27" s="18">
        <v>5.4466230936819175E-2</v>
      </c>
      <c r="J27" s="18">
        <v>4.4043162299053071E-2</v>
      </c>
      <c r="K27" s="18">
        <v>1.2840267077555213E-2</v>
      </c>
      <c r="L27" s="18">
        <v>2.0713940481944349E-2</v>
      </c>
      <c r="M27" s="18">
        <v>1.4040014040014041E-2</v>
      </c>
      <c r="N27" s="18">
        <v>1.2733987011333249E-2</v>
      </c>
      <c r="O27" s="18">
        <v>1.3668671405139419E-2</v>
      </c>
      <c r="P27" s="18">
        <v>9.8149874858909567E-3</v>
      </c>
      <c r="Q27" s="18">
        <v>7.1736011477761836E-3</v>
      </c>
      <c r="R27" s="18">
        <v>1.4861049190072818E-2</v>
      </c>
      <c r="S27" s="18">
        <v>6.0705396709767497E-3</v>
      </c>
      <c r="T27" s="18">
        <v>8.8936321593738876E-3</v>
      </c>
      <c r="U27" s="18">
        <v>1.636929120969062E-2</v>
      </c>
      <c r="V27" s="18">
        <v>2.3298075578957179E-2</v>
      </c>
      <c r="W27" s="18">
        <v>1.3601124359613727E-2</v>
      </c>
      <c r="X27" s="18">
        <v>1.9503315563645821E-2</v>
      </c>
      <c r="Y27" s="18">
        <v>0</v>
      </c>
      <c r="Z27" s="18">
        <v>3.6715212336311344E-2</v>
      </c>
      <c r="AA27" s="18">
        <v>1.6696349065004452E-2</v>
      </c>
      <c r="AB27" s="18">
        <v>5.2764879696074289E-3</v>
      </c>
      <c r="AC27" s="18">
        <v>4.6332761895936615E-3</v>
      </c>
      <c r="AD27" s="18">
        <v>2.4330900243309004E-2</v>
      </c>
      <c r="AE27" s="18">
        <v>2.2016732716864818E-2</v>
      </c>
      <c r="AF27" s="18">
        <v>1.5137753557372086E-2</v>
      </c>
      <c r="AG27" s="18">
        <v>1.5536394002951915E-2</v>
      </c>
      <c r="AH27" s="18">
        <v>1.8383479379863964E-2</v>
      </c>
      <c r="AI27" s="18">
        <v>8.7393489185055712E-3</v>
      </c>
      <c r="AJ27" s="18">
        <v>2.7066041140382531E-2</v>
      </c>
    </row>
    <row r="28" spans="1:36">
      <c r="A28" s="17" t="s">
        <v>181</v>
      </c>
      <c r="B28" s="17" t="s">
        <v>182</v>
      </c>
      <c r="C28" s="17" t="s">
        <v>183</v>
      </c>
      <c r="D28" s="17" t="s">
        <v>184</v>
      </c>
      <c r="E28" s="17" t="s">
        <v>165</v>
      </c>
      <c r="F28" s="18">
        <v>3.8321517532094271E-2</v>
      </c>
      <c r="G28" s="18">
        <v>1.1017462678345177E-2</v>
      </c>
      <c r="H28" s="18">
        <v>2.9838022165387897E-2</v>
      </c>
      <c r="I28" s="18">
        <v>2.3342670401493931E-2</v>
      </c>
      <c r="J28" s="18">
        <v>2.642589737943184E-2</v>
      </c>
      <c r="K28" s="18">
        <v>1.2840267077555213E-2</v>
      </c>
      <c r="L28" s="18">
        <v>6.904646827314783E-3</v>
      </c>
      <c r="M28" s="18">
        <v>0</v>
      </c>
      <c r="N28" s="18">
        <v>4.2446623371110827E-3</v>
      </c>
      <c r="O28" s="18">
        <v>0</v>
      </c>
      <c r="P28" s="18">
        <v>9.8149874858909567E-3</v>
      </c>
      <c r="Q28" s="18">
        <v>6.4562410329985651E-2</v>
      </c>
      <c r="R28" s="18">
        <v>3.5666518056174767E-2</v>
      </c>
      <c r="S28" s="18">
        <v>2.4282158683906999E-2</v>
      </c>
      <c r="T28" s="18">
        <v>3.557452863749555E-2</v>
      </c>
      <c r="U28" s="18">
        <v>3.273858241938124E-2</v>
      </c>
      <c r="V28" s="18">
        <v>3.2617305810540051E-2</v>
      </c>
      <c r="W28" s="18">
        <v>2.7202248719227454E-2</v>
      </c>
      <c r="X28" s="18">
        <v>6.5011051878819401E-3</v>
      </c>
      <c r="Y28" s="18">
        <v>4.3233895373973198E-3</v>
      </c>
      <c r="Z28" s="18">
        <v>4.895361644841513E-2</v>
      </c>
      <c r="AA28" s="18">
        <v>1.1130899376669634E-2</v>
      </c>
      <c r="AB28" s="18">
        <v>2.6382439848037148E-2</v>
      </c>
      <c r="AC28" s="18">
        <v>1.3899828568780985E-2</v>
      </c>
      <c r="AD28" s="18">
        <v>5.6772100567721008E-2</v>
      </c>
      <c r="AE28" s="18">
        <v>1.467782181124321E-2</v>
      </c>
      <c r="AF28" s="18">
        <v>1.0091835704914724E-2</v>
      </c>
      <c r="AG28" s="18">
        <v>3.107278800590383E-2</v>
      </c>
      <c r="AH28" s="18">
        <v>6.1278264599546545E-3</v>
      </c>
      <c r="AI28" s="18">
        <v>8.7393489185055712E-3</v>
      </c>
      <c r="AJ28" s="18">
        <v>1.8044027426921686E-2</v>
      </c>
    </row>
    <row r="29" spans="1:36">
      <c r="A29" s="17" t="s">
        <v>185</v>
      </c>
      <c r="B29" s="17" t="s">
        <v>186</v>
      </c>
      <c r="C29" s="17" t="s">
        <v>187</v>
      </c>
      <c r="D29" s="17" t="s">
        <v>149</v>
      </c>
      <c r="E29" s="17" t="s">
        <v>161</v>
      </c>
      <c r="F29" s="18">
        <v>5.7482276298141406E-2</v>
      </c>
      <c r="G29" s="18">
        <v>0</v>
      </c>
      <c r="H29" s="18">
        <v>8.525149190110827E-2</v>
      </c>
      <c r="I29" s="18">
        <v>7.0028011204481794E-2</v>
      </c>
      <c r="J29" s="18">
        <v>7.0469059678484922E-2</v>
      </c>
      <c r="K29" s="18">
        <v>5.1361068310220852E-2</v>
      </c>
      <c r="L29" s="18">
        <v>3.4523234136573912E-2</v>
      </c>
      <c r="M29" s="18">
        <v>2.1060021060021059E-2</v>
      </c>
      <c r="N29" s="18">
        <v>2.971263635977758E-2</v>
      </c>
      <c r="O29" s="18">
        <v>2.050300710770913E-2</v>
      </c>
      <c r="P29" s="18">
        <v>1.4722481228836433E-2</v>
      </c>
      <c r="Q29" s="18">
        <v>6.4562410329985651E-2</v>
      </c>
      <c r="R29" s="18">
        <v>3.8638727894189331E-2</v>
      </c>
      <c r="S29" s="18">
        <v>7.2846476051720996E-2</v>
      </c>
      <c r="T29" s="18">
        <v>5.3361792956243333E-2</v>
      </c>
      <c r="U29" s="18">
        <v>6.5477164838762481E-2</v>
      </c>
      <c r="V29" s="18">
        <v>9.3192302315828715E-2</v>
      </c>
      <c r="W29" s="18">
        <v>8.614045427755361E-2</v>
      </c>
      <c r="X29" s="18">
        <v>1.9503315563645821E-2</v>
      </c>
      <c r="Y29" s="18">
        <v>3.0263726761781237E-2</v>
      </c>
      <c r="Z29" s="18">
        <v>9.790723289683026E-2</v>
      </c>
      <c r="AA29" s="18">
        <v>1.6696349065004452E-2</v>
      </c>
      <c r="AB29" s="18">
        <v>6.8594343604896579E-2</v>
      </c>
      <c r="AC29" s="18">
        <v>3.7066209516749292E-2</v>
      </c>
      <c r="AD29" s="18">
        <v>4.8661800486618008E-2</v>
      </c>
      <c r="AE29" s="18">
        <v>7.3389109056216068E-2</v>
      </c>
      <c r="AF29" s="18">
        <v>3.0275507114744173E-2</v>
      </c>
      <c r="AG29" s="18">
        <v>3.107278800590383E-2</v>
      </c>
      <c r="AH29" s="18">
        <v>1.8383479379863964E-2</v>
      </c>
      <c r="AI29" s="18">
        <v>8.7393489185055712E-3</v>
      </c>
      <c r="AJ29" s="18">
        <v>2.7066041140382531E-2</v>
      </c>
    </row>
    <row r="30" spans="1:36">
      <c r="A30" s="17" t="s">
        <v>189</v>
      </c>
      <c r="B30" s="17" t="s">
        <v>190</v>
      </c>
      <c r="C30" s="17" t="s">
        <v>191</v>
      </c>
      <c r="D30" s="17" t="s">
        <v>192</v>
      </c>
      <c r="E30" s="17" t="s">
        <v>165</v>
      </c>
      <c r="F30" s="18">
        <v>9.5803793830235677E-3</v>
      </c>
      <c r="G30" s="18">
        <v>0</v>
      </c>
      <c r="H30" s="18">
        <v>1.7050298380221655E-2</v>
      </c>
      <c r="I30" s="18">
        <v>1.5561780267662622E-2</v>
      </c>
      <c r="J30" s="18">
        <v>1.321294868971592E-2</v>
      </c>
      <c r="K30" s="18">
        <v>1.9260400616332822E-2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7.1736011477761836E-3</v>
      </c>
      <c r="R30" s="18">
        <v>5.9444196760291279E-3</v>
      </c>
      <c r="S30" s="18">
        <v>9.1058095064651245E-3</v>
      </c>
      <c r="T30" s="18">
        <v>8.8936321593738876E-3</v>
      </c>
      <c r="U30" s="18">
        <v>8.1846456048453101E-3</v>
      </c>
      <c r="V30" s="18">
        <v>4.6596151157914361E-3</v>
      </c>
      <c r="W30" s="18">
        <v>4.5337081198712431E-3</v>
      </c>
      <c r="X30" s="18">
        <v>0</v>
      </c>
      <c r="Y30" s="18">
        <v>0</v>
      </c>
      <c r="Z30" s="18">
        <v>1.2238404112103782E-2</v>
      </c>
      <c r="AA30" s="18">
        <v>2.7827248441674085E-2</v>
      </c>
      <c r="AB30" s="18">
        <v>1.0552975939214858E-2</v>
      </c>
      <c r="AC30" s="18">
        <v>4.6332761895936615E-3</v>
      </c>
      <c r="AD30" s="18">
        <v>0</v>
      </c>
      <c r="AE30" s="18">
        <v>7.3389109056216052E-3</v>
      </c>
      <c r="AF30" s="18">
        <v>0</v>
      </c>
      <c r="AG30" s="18">
        <v>0</v>
      </c>
      <c r="AH30" s="18">
        <v>1.2255652919909309E-2</v>
      </c>
      <c r="AI30" s="18">
        <v>0</v>
      </c>
      <c r="AJ30" s="18">
        <v>0</v>
      </c>
    </row>
    <row r="31" spans="1:36">
      <c r="A31" s="17" t="s">
        <v>194</v>
      </c>
      <c r="B31" s="17" t="s">
        <v>195</v>
      </c>
      <c r="C31" s="17" t="s">
        <v>196</v>
      </c>
      <c r="D31" s="17" t="s">
        <v>197</v>
      </c>
      <c r="E31" s="17" t="s">
        <v>165</v>
      </c>
      <c r="F31" s="18">
        <v>1.9160758766047135E-2</v>
      </c>
      <c r="G31" s="18">
        <v>2.2034925356690355E-2</v>
      </c>
      <c r="H31" s="18">
        <v>8.5251491901108273E-3</v>
      </c>
      <c r="I31" s="18">
        <v>7.780890133831311E-3</v>
      </c>
      <c r="J31" s="18">
        <v>8.8086324598106152E-3</v>
      </c>
      <c r="K31" s="18">
        <v>3.8520801232665644E-2</v>
      </c>
      <c r="L31" s="18">
        <v>6.904646827314783E-3</v>
      </c>
      <c r="M31" s="18">
        <v>1.4040014040014041E-2</v>
      </c>
      <c r="N31" s="18">
        <v>1.2733987011333249E-2</v>
      </c>
      <c r="O31" s="18">
        <v>1.3668671405139419E-2</v>
      </c>
      <c r="P31" s="18">
        <v>4.9074937429454783E-3</v>
      </c>
      <c r="Q31" s="18">
        <v>2.1520803443328549E-2</v>
      </c>
      <c r="R31" s="18">
        <v>2.3777678704116512E-2</v>
      </c>
      <c r="S31" s="18">
        <v>3.6423238025860498E-2</v>
      </c>
      <c r="T31" s="18">
        <v>8.8936321593738876E-3</v>
      </c>
      <c r="U31" s="18">
        <v>1.636929120969062E-2</v>
      </c>
      <c r="V31" s="18">
        <v>1.3978845347374308E-2</v>
      </c>
      <c r="W31" s="18">
        <v>1.8134832479484973E-2</v>
      </c>
      <c r="X31" s="18">
        <v>6.5011051878819401E-3</v>
      </c>
      <c r="Y31" s="18">
        <v>8.6467790747946395E-3</v>
      </c>
      <c r="Z31" s="18">
        <v>4.895361644841513E-2</v>
      </c>
      <c r="AA31" s="18">
        <v>5.5654496883348172E-3</v>
      </c>
      <c r="AB31" s="18">
        <v>1.0552975939214858E-2</v>
      </c>
      <c r="AC31" s="18">
        <v>1.3899828568780985E-2</v>
      </c>
      <c r="AD31" s="18">
        <v>2.4330900243309004E-2</v>
      </c>
      <c r="AE31" s="18">
        <v>2.9355643622486421E-2</v>
      </c>
      <c r="AF31" s="18">
        <v>5.0459178524573621E-3</v>
      </c>
      <c r="AG31" s="18">
        <v>3.107278800590383E-2</v>
      </c>
      <c r="AH31" s="18">
        <v>2.4511305839818618E-2</v>
      </c>
      <c r="AI31" s="18">
        <v>1.7478697837011142E-2</v>
      </c>
      <c r="AJ31" s="18">
        <v>1.8044027426921686E-2</v>
      </c>
    </row>
    <row r="32" spans="1:36">
      <c r="A32" s="17" t="s">
        <v>198</v>
      </c>
      <c r="B32" s="17" t="s">
        <v>199</v>
      </c>
      <c r="C32" s="17" t="s">
        <v>200</v>
      </c>
      <c r="D32" s="17" t="s">
        <v>201</v>
      </c>
      <c r="E32" s="17" t="s">
        <v>157</v>
      </c>
      <c r="F32" s="18">
        <v>2.8741138149070703E-2</v>
      </c>
      <c r="G32" s="18">
        <v>5.5087313391725887E-3</v>
      </c>
      <c r="H32" s="18">
        <v>1.7050298380221655E-2</v>
      </c>
      <c r="I32" s="18">
        <v>1.5561780267662622E-2</v>
      </c>
      <c r="J32" s="18">
        <v>1.761726491962123E-2</v>
      </c>
      <c r="K32" s="18">
        <v>5.1361068310220852E-2</v>
      </c>
      <c r="L32" s="18">
        <v>2.0713940481944349E-2</v>
      </c>
      <c r="M32" s="18">
        <v>2.1060021060021059E-2</v>
      </c>
      <c r="N32" s="18">
        <v>2.1223311685555413E-2</v>
      </c>
      <c r="O32" s="18">
        <v>2.050300710770913E-2</v>
      </c>
      <c r="P32" s="18">
        <v>1.4722481228836433E-2</v>
      </c>
      <c r="Q32" s="18">
        <v>1.4347202295552367E-2</v>
      </c>
      <c r="R32" s="18">
        <v>1.7833259028087384E-2</v>
      </c>
      <c r="S32" s="18">
        <v>2.7317428519395375E-2</v>
      </c>
      <c r="T32" s="18">
        <v>3.557452863749555E-2</v>
      </c>
      <c r="U32" s="18">
        <v>8.1846456048453101E-3</v>
      </c>
      <c r="V32" s="18">
        <v>9.3192302315828722E-3</v>
      </c>
      <c r="W32" s="18">
        <v>4.0803373078841187E-2</v>
      </c>
      <c r="X32" s="18">
        <v>1.9503315563645821E-2</v>
      </c>
      <c r="Y32" s="18">
        <v>3.8910505836575876E-2</v>
      </c>
      <c r="Z32" s="18">
        <v>3.6715212336311344E-2</v>
      </c>
      <c r="AA32" s="18">
        <v>1.1130899376669634E-2</v>
      </c>
      <c r="AB32" s="18">
        <v>3.1658927817644573E-2</v>
      </c>
      <c r="AC32" s="18">
        <v>0</v>
      </c>
      <c r="AD32" s="18">
        <v>3.2441200324412001E-2</v>
      </c>
      <c r="AE32" s="18">
        <v>5.1372376339351239E-2</v>
      </c>
      <c r="AF32" s="18">
        <v>1.0091835704914724E-2</v>
      </c>
      <c r="AG32" s="18">
        <v>1.5536394002951915E-2</v>
      </c>
      <c r="AH32" s="18">
        <v>3.0639132299773272E-2</v>
      </c>
      <c r="AI32" s="18">
        <v>8.7393489185055712E-3</v>
      </c>
      <c r="AJ32" s="18">
        <v>2.7066041140382531E-2</v>
      </c>
    </row>
    <row r="33" spans="1:36">
      <c r="A33" s="17" t="s">
        <v>202</v>
      </c>
      <c r="B33" s="17" t="s">
        <v>203</v>
      </c>
      <c r="C33" s="17" t="s">
        <v>204</v>
      </c>
      <c r="D33" s="17" t="s">
        <v>205</v>
      </c>
      <c r="E33" s="21" t="s">
        <v>109</v>
      </c>
      <c r="F33" s="18">
        <v>5.7482276298141406E-2</v>
      </c>
      <c r="G33" s="18">
        <v>2.754365669586294E-2</v>
      </c>
      <c r="H33" s="18">
        <v>2.1312872975277068E-2</v>
      </c>
      <c r="I33" s="18">
        <v>2.3342670401493931E-2</v>
      </c>
      <c r="J33" s="18">
        <v>3.0830213609337149E-2</v>
      </c>
      <c r="K33" s="18">
        <v>2.5680534155110426E-2</v>
      </c>
      <c r="L33" s="18">
        <v>3.4523234136573912E-2</v>
      </c>
      <c r="M33" s="18">
        <v>2.1060021060021059E-2</v>
      </c>
      <c r="N33" s="18">
        <v>8.4893246742221654E-3</v>
      </c>
      <c r="O33" s="18">
        <v>1.3668671405139419E-2</v>
      </c>
      <c r="P33" s="18">
        <v>3.4352456200618345E-2</v>
      </c>
      <c r="Q33" s="18">
        <v>5.021520803443328E-2</v>
      </c>
      <c r="R33" s="18">
        <v>3.8638727894189331E-2</v>
      </c>
      <c r="S33" s="18">
        <v>5.159958720330237E-2</v>
      </c>
      <c r="T33" s="18">
        <v>5.3361792956243333E-2</v>
      </c>
      <c r="U33" s="18">
        <v>4.092322802422655E-2</v>
      </c>
      <c r="V33" s="18">
        <v>1.8638460463165744E-2</v>
      </c>
      <c r="W33" s="18">
        <v>5.8938205558326157E-2</v>
      </c>
      <c r="X33" s="18">
        <v>1.9503315563645821E-2</v>
      </c>
      <c r="Y33" s="18">
        <v>2.1616947686986597E-2</v>
      </c>
      <c r="Z33" s="18">
        <v>4.895361644841513E-2</v>
      </c>
      <c r="AA33" s="18">
        <v>2.7827248441674085E-2</v>
      </c>
      <c r="AB33" s="18">
        <v>3.1658927817644573E-2</v>
      </c>
      <c r="AC33" s="18">
        <v>1.3899828568780985E-2</v>
      </c>
      <c r="AD33" s="18">
        <v>6.4882400648824001E-2</v>
      </c>
      <c r="AE33" s="18">
        <v>2.9355643622486421E-2</v>
      </c>
      <c r="AF33" s="18">
        <v>2.5229589262286814E-2</v>
      </c>
      <c r="AG33" s="18">
        <v>3.8840985007379786E-2</v>
      </c>
      <c r="AH33" s="18">
        <v>2.4511305839818618E-2</v>
      </c>
      <c r="AI33" s="18">
        <v>2.1848372296263928E-2</v>
      </c>
      <c r="AJ33" s="18">
        <v>5.4132082280765062E-2</v>
      </c>
    </row>
    <row r="34" spans="1:36">
      <c r="A34" s="17" t="s">
        <v>207</v>
      </c>
      <c r="B34" s="17" t="s">
        <v>208</v>
      </c>
      <c r="C34" s="17" t="s">
        <v>209</v>
      </c>
      <c r="D34" s="17" t="s">
        <v>210</v>
      </c>
      <c r="E34" s="17" t="s">
        <v>165</v>
      </c>
      <c r="F34" s="18">
        <v>9.5803793830235677E-3</v>
      </c>
      <c r="G34" s="18">
        <v>5.5087313391725887E-3</v>
      </c>
      <c r="H34" s="18">
        <v>2.1312872975277068E-2</v>
      </c>
      <c r="I34" s="18">
        <v>2.7233115468409588E-2</v>
      </c>
      <c r="J34" s="18">
        <v>2.642589737943184E-2</v>
      </c>
      <c r="K34" s="18">
        <v>3.210066769388803E-2</v>
      </c>
      <c r="L34" s="18">
        <v>1.3809293654629566E-2</v>
      </c>
      <c r="M34" s="18">
        <v>0</v>
      </c>
      <c r="N34" s="18">
        <v>1.6978649348444331E-2</v>
      </c>
      <c r="O34" s="18">
        <v>6.8343357025697094E-3</v>
      </c>
      <c r="P34" s="18">
        <v>4.9074937429454783E-3</v>
      </c>
      <c r="Q34" s="18">
        <v>1.4347202295552367E-2</v>
      </c>
      <c r="R34" s="18">
        <v>1.7833259028087384E-2</v>
      </c>
      <c r="S34" s="18">
        <v>9.1058095064651245E-3</v>
      </c>
      <c r="T34" s="18">
        <v>2.6680896478121666E-2</v>
      </c>
      <c r="U34" s="18">
        <v>4.092322802422655E-2</v>
      </c>
      <c r="V34" s="18">
        <v>4.6596151157914358E-2</v>
      </c>
      <c r="W34" s="18">
        <v>2.2668540599356215E-2</v>
      </c>
      <c r="X34" s="18">
        <v>6.5011051878819401E-3</v>
      </c>
      <c r="Y34" s="18">
        <v>4.3233895373973198E-3</v>
      </c>
      <c r="Z34" s="18">
        <v>4.895361644841513E-2</v>
      </c>
      <c r="AA34" s="18">
        <v>5.5654496883348172E-3</v>
      </c>
      <c r="AB34" s="18">
        <v>2.6382439848037148E-2</v>
      </c>
      <c r="AC34" s="18">
        <v>9.266552379187323E-3</v>
      </c>
      <c r="AD34" s="18">
        <v>3.2441200324412001E-2</v>
      </c>
      <c r="AE34" s="18">
        <v>1.467782181124321E-2</v>
      </c>
      <c r="AF34" s="18">
        <v>3.0275507114744173E-2</v>
      </c>
      <c r="AG34" s="18">
        <v>2.3304591004427874E-2</v>
      </c>
      <c r="AH34" s="18">
        <v>2.4511305839818618E-2</v>
      </c>
      <c r="AI34" s="18">
        <v>4.3696744592527856E-3</v>
      </c>
      <c r="AJ34" s="18">
        <v>3.6088054853843372E-2</v>
      </c>
    </row>
    <row r="35" spans="1:36">
      <c r="A35" s="17" t="s">
        <v>211</v>
      </c>
      <c r="B35" s="17" t="s">
        <v>212</v>
      </c>
      <c r="C35" s="17" t="s">
        <v>213</v>
      </c>
      <c r="D35" s="17" t="s">
        <v>214</v>
      </c>
      <c r="E35" s="17" t="s">
        <v>134</v>
      </c>
      <c r="F35" s="18">
        <v>7.6643035064188542E-2</v>
      </c>
      <c r="G35" s="18">
        <v>2.2034925356690355E-2</v>
      </c>
      <c r="H35" s="18">
        <v>5.9676044330775793E-2</v>
      </c>
      <c r="I35" s="18">
        <v>4.6685340802987862E-2</v>
      </c>
      <c r="J35" s="18">
        <v>5.2851794758863681E-2</v>
      </c>
      <c r="K35" s="18">
        <v>7.0621468926553674E-2</v>
      </c>
      <c r="L35" s="18">
        <v>6.2141821445833044E-2</v>
      </c>
      <c r="M35" s="18">
        <v>4.9140049140049137E-2</v>
      </c>
      <c r="N35" s="18">
        <v>3.3957298696888662E-2</v>
      </c>
      <c r="O35" s="18">
        <v>3.4171678512848552E-2</v>
      </c>
      <c r="P35" s="18">
        <v>3.4352456200618345E-2</v>
      </c>
      <c r="Q35" s="18">
        <v>5.021520803443328E-2</v>
      </c>
      <c r="R35" s="18">
        <v>6.8360826274334971E-2</v>
      </c>
      <c r="S35" s="18">
        <v>6.374066654525587E-2</v>
      </c>
      <c r="T35" s="18">
        <v>0.12451085023123443</v>
      </c>
      <c r="U35" s="18">
        <v>7.3661810443607798E-2</v>
      </c>
      <c r="V35" s="18">
        <v>4.6596151157914358E-2</v>
      </c>
      <c r="W35" s="18">
        <v>7.253932991793989E-2</v>
      </c>
      <c r="X35" s="18">
        <v>3.2505525939409703E-2</v>
      </c>
      <c r="Y35" s="18">
        <v>8.6467790747946395E-3</v>
      </c>
      <c r="Z35" s="18">
        <v>0.12238404112103782</v>
      </c>
      <c r="AA35" s="18">
        <v>2.2261798753339269E-2</v>
      </c>
      <c r="AB35" s="18">
        <v>5.2764879696074296E-2</v>
      </c>
      <c r="AC35" s="18">
        <v>5.0966038085530282E-2</v>
      </c>
      <c r="AD35" s="18">
        <v>0.105433901054339</v>
      </c>
      <c r="AE35" s="18">
        <v>7.3389109056216068E-2</v>
      </c>
      <c r="AF35" s="18">
        <v>5.5505096377030987E-2</v>
      </c>
      <c r="AG35" s="18">
        <v>0.11652295502213937</v>
      </c>
      <c r="AH35" s="18">
        <v>7.3533917519455858E-2</v>
      </c>
      <c r="AI35" s="18">
        <v>2.6218046755516713E-2</v>
      </c>
      <c r="AJ35" s="18">
        <v>9.9242150848069297E-2</v>
      </c>
    </row>
    <row r="36" spans="1:36">
      <c r="A36" s="17" t="s">
        <v>215</v>
      </c>
      <c r="B36" s="17" t="s">
        <v>216</v>
      </c>
      <c r="C36" s="17" t="s">
        <v>217</v>
      </c>
      <c r="D36" s="17" t="s">
        <v>218</v>
      </c>
      <c r="E36" s="17" t="s">
        <v>161</v>
      </c>
      <c r="F36" s="18">
        <v>3.8321517532094271E-2</v>
      </c>
      <c r="G36" s="18">
        <v>1.6526194017517766E-2</v>
      </c>
      <c r="H36" s="18">
        <v>7.2463768115942032E-2</v>
      </c>
      <c r="I36" s="18">
        <v>4.2794895736072203E-2</v>
      </c>
      <c r="J36" s="18">
        <v>4.8447478528958379E-2</v>
      </c>
      <c r="K36" s="18">
        <v>0.12198253723677453</v>
      </c>
      <c r="L36" s="18">
        <v>4.1427880963888698E-2</v>
      </c>
      <c r="M36" s="18">
        <v>2.8080028080028081E-2</v>
      </c>
      <c r="N36" s="18">
        <v>2.5467974022666498E-2</v>
      </c>
      <c r="O36" s="18">
        <v>2.050300710770913E-2</v>
      </c>
      <c r="P36" s="18">
        <v>0</v>
      </c>
      <c r="Q36" s="18">
        <v>0.13629842180774748</v>
      </c>
      <c r="R36" s="18">
        <v>4.4583147570218459E-2</v>
      </c>
      <c r="S36" s="18">
        <v>4.5529047532325624E-2</v>
      </c>
      <c r="T36" s="18">
        <v>1.7787264318747775E-2</v>
      </c>
      <c r="U36" s="18">
        <v>9.0031101653298404E-2</v>
      </c>
      <c r="V36" s="18">
        <v>2.7957690694748617E-2</v>
      </c>
      <c r="W36" s="18">
        <v>4.9870789318583672E-2</v>
      </c>
      <c r="X36" s="18">
        <v>1.300221037576388E-2</v>
      </c>
      <c r="Y36" s="18">
        <v>0</v>
      </c>
      <c r="Z36" s="18">
        <v>4.895361644841513E-2</v>
      </c>
      <c r="AA36" s="18">
        <v>0</v>
      </c>
      <c r="AB36" s="18">
        <v>0.11080624736175602</v>
      </c>
      <c r="AC36" s="18">
        <v>9.266552379187323E-3</v>
      </c>
      <c r="AD36" s="18">
        <v>6.4882400648824001E-2</v>
      </c>
      <c r="AE36" s="18">
        <v>2.2016732716864818E-2</v>
      </c>
      <c r="AF36" s="18">
        <v>2.5229589262286814E-2</v>
      </c>
      <c r="AG36" s="18">
        <v>7.7681970014759572E-2</v>
      </c>
      <c r="AH36" s="18">
        <v>0.12255652919909309</v>
      </c>
      <c r="AI36" s="18">
        <v>0</v>
      </c>
      <c r="AJ36" s="18">
        <v>0.12630819198845183</v>
      </c>
    </row>
    <row r="37" spans="1:36">
      <c r="A37" s="17" t="s">
        <v>219</v>
      </c>
      <c r="B37" s="17" t="s">
        <v>220</v>
      </c>
      <c r="C37" s="17" t="s">
        <v>221</v>
      </c>
      <c r="D37" s="17" t="s">
        <v>108</v>
      </c>
      <c r="E37" s="17" t="s">
        <v>157</v>
      </c>
      <c r="F37" s="18">
        <v>9.5803793830235677E-3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6.904646827314783E-3</v>
      </c>
      <c r="M37" s="18">
        <v>7.0200070200070203E-3</v>
      </c>
      <c r="N37" s="18">
        <v>4.2446623371110827E-3</v>
      </c>
      <c r="O37" s="18">
        <v>6.8343357025697094E-3</v>
      </c>
      <c r="P37" s="18">
        <v>0</v>
      </c>
      <c r="Q37" s="18">
        <v>0</v>
      </c>
      <c r="R37" s="18">
        <v>0</v>
      </c>
      <c r="S37" s="18">
        <v>6.0705396709767497E-3</v>
      </c>
      <c r="T37" s="18">
        <v>0</v>
      </c>
      <c r="U37" s="18">
        <v>0</v>
      </c>
      <c r="V37" s="18">
        <v>9.3192302315828722E-3</v>
      </c>
      <c r="W37" s="18">
        <v>4.5337081198712431E-3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8.1103000811030002E-3</v>
      </c>
      <c r="AE37" s="18">
        <v>0</v>
      </c>
      <c r="AF37" s="18">
        <v>5.0459178524573621E-3</v>
      </c>
      <c r="AG37" s="18">
        <v>7.7681970014759575E-3</v>
      </c>
      <c r="AH37" s="18">
        <v>0</v>
      </c>
      <c r="AI37" s="18">
        <v>0</v>
      </c>
      <c r="AJ37" s="18">
        <v>9.0220137134608431E-3</v>
      </c>
    </row>
    <row r="38" spans="1:36">
      <c r="A38" s="17" t="s">
        <v>222</v>
      </c>
      <c r="B38" s="17" t="s">
        <v>223</v>
      </c>
      <c r="C38" s="17" t="s">
        <v>224</v>
      </c>
      <c r="D38" s="17" t="s">
        <v>108</v>
      </c>
      <c r="E38" s="17" t="s">
        <v>225</v>
      </c>
      <c r="F38" s="18">
        <v>1.9160758766047135E-2</v>
      </c>
      <c r="G38" s="18">
        <v>0</v>
      </c>
      <c r="H38" s="18">
        <v>1.7050298380221655E-2</v>
      </c>
      <c r="I38" s="18">
        <v>1.5561780267662622E-2</v>
      </c>
      <c r="J38" s="18">
        <v>1.761726491962123E-2</v>
      </c>
      <c r="K38" s="18">
        <v>1.2840267077555213E-2</v>
      </c>
      <c r="L38" s="18">
        <v>1.3809293654629566E-2</v>
      </c>
      <c r="M38" s="18">
        <v>7.0200070200070203E-3</v>
      </c>
      <c r="N38" s="18">
        <v>4.2446623371110827E-3</v>
      </c>
      <c r="O38" s="18">
        <v>6.8343357025697094E-3</v>
      </c>
      <c r="P38" s="18">
        <v>9.8149874858909567E-3</v>
      </c>
      <c r="Q38" s="18">
        <v>1.4347202295552367E-2</v>
      </c>
      <c r="R38" s="18">
        <v>8.9166295140436919E-3</v>
      </c>
      <c r="S38" s="18">
        <v>2.4282158683906999E-2</v>
      </c>
      <c r="T38" s="18">
        <v>1.7787264318747775E-2</v>
      </c>
      <c r="U38" s="18">
        <v>8.1846456048453101E-3</v>
      </c>
      <c r="V38" s="18">
        <v>1.3978845347374308E-2</v>
      </c>
      <c r="W38" s="18">
        <v>9.0674162397424863E-3</v>
      </c>
      <c r="X38" s="18">
        <v>6.5011051878819401E-3</v>
      </c>
      <c r="Y38" s="18">
        <v>0</v>
      </c>
      <c r="Z38" s="18">
        <v>3.6715212336311344E-2</v>
      </c>
      <c r="AA38" s="18">
        <v>0</v>
      </c>
      <c r="AB38" s="18">
        <v>2.1105951878429716E-2</v>
      </c>
      <c r="AC38" s="18">
        <v>4.6332761895936615E-3</v>
      </c>
      <c r="AD38" s="18">
        <v>2.4330900243309004E-2</v>
      </c>
      <c r="AE38" s="18">
        <v>7.3389109056216052E-3</v>
      </c>
      <c r="AF38" s="18">
        <v>1.0091835704914724E-2</v>
      </c>
      <c r="AG38" s="18">
        <v>3.107278800590383E-2</v>
      </c>
      <c r="AH38" s="18">
        <v>6.1278264599546545E-3</v>
      </c>
      <c r="AI38" s="18">
        <v>4.3696744592527856E-3</v>
      </c>
      <c r="AJ38" s="18">
        <v>9.0220137134608431E-3</v>
      </c>
    </row>
    <row r="39" spans="1:36">
      <c r="A39" s="17" t="s">
        <v>226</v>
      </c>
      <c r="B39" s="17" t="s">
        <v>227</v>
      </c>
      <c r="C39" s="17" t="s">
        <v>228</v>
      </c>
      <c r="D39" s="17" t="s">
        <v>197</v>
      </c>
      <c r="E39" s="21" t="s">
        <v>109</v>
      </c>
      <c r="F39" s="18">
        <v>6.706265568116497E-2</v>
      </c>
      <c r="G39" s="18">
        <v>3.8561119374208121E-2</v>
      </c>
      <c r="H39" s="18">
        <v>4.6888320545609548E-2</v>
      </c>
      <c r="I39" s="18">
        <v>3.890445066915655E-2</v>
      </c>
      <c r="J39" s="18">
        <v>3.9638846069147762E-2</v>
      </c>
      <c r="K39" s="18">
        <v>4.4940934771443244E-2</v>
      </c>
      <c r="L39" s="18">
        <v>4.8332527791203478E-2</v>
      </c>
      <c r="M39" s="18">
        <v>5.6160056160056163E-2</v>
      </c>
      <c r="N39" s="18">
        <v>3.8201961033999747E-2</v>
      </c>
      <c r="O39" s="18">
        <v>5.4674685620557675E-2</v>
      </c>
      <c r="P39" s="18">
        <v>7.3612406144182171E-2</v>
      </c>
      <c r="Q39" s="18">
        <v>5.021520803443328E-2</v>
      </c>
      <c r="R39" s="18">
        <v>2.9722098380145636E-2</v>
      </c>
      <c r="S39" s="18">
        <v>1.8211619012930249E-2</v>
      </c>
      <c r="T39" s="18">
        <v>6.2255425115617213E-2</v>
      </c>
      <c r="U39" s="18">
        <v>5.7292519233917164E-2</v>
      </c>
      <c r="V39" s="18">
        <v>5.1255766273705788E-2</v>
      </c>
      <c r="W39" s="18">
        <v>5.4404497438454907E-2</v>
      </c>
      <c r="X39" s="18">
        <v>5.2008841503055521E-2</v>
      </c>
      <c r="Y39" s="18">
        <v>4.7557284911370512E-2</v>
      </c>
      <c r="Z39" s="18">
        <v>9.790723289683026E-2</v>
      </c>
      <c r="AA39" s="18">
        <v>3.8958147818343725E-2</v>
      </c>
      <c r="AB39" s="18">
        <v>3.1658927817644573E-2</v>
      </c>
      <c r="AC39" s="18">
        <v>2.7799657137561971E-2</v>
      </c>
      <c r="AD39" s="18">
        <v>7.2992700729927001E-2</v>
      </c>
      <c r="AE39" s="18">
        <v>3.6694554528108034E-2</v>
      </c>
      <c r="AF39" s="18">
        <v>4.5413260672116255E-2</v>
      </c>
      <c r="AG39" s="18">
        <v>6.214557601180766E-2</v>
      </c>
      <c r="AH39" s="18">
        <v>5.5150438139591883E-2</v>
      </c>
      <c r="AI39" s="18">
        <v>3.0587721214769499E-2</v>
      </c>
      <c r="AJ39" s="18">
        <v>6.3154095994225917E-2</v>
      </c>
    </row>
    <row r="40" spans="1:36">
      <c r="A40" s="17" t="s">
        <v>229</v>
      </c>
      <c r="B40" s="17" t="s">
        <v>230</v>
      </c>
      <c r="C40" s="17" t="s">
        <v>231</v>
      </c>
      <c r="D40" s="17" t="s">
        <v>232</v>
      </c>
      <c r="E40" s="17" t="s">
        <v>233</v>
      </c>
      <c r="F40" s="18">
        <v>9.5803793830235677E-3</v>
      </c>
      <c r="G40" s="18">
        <v>0</v>
      </c>
      <c r="H40" s="18">
        <v>1.7050298380221655E-2</v>
      </c>
      <c r="I40" s="18">
        <v>1.9452225334578275E-2</v>
      </c>
      <c r="J40" s="18">
        <v>1.761726491962123E-2</v>
      </c>
      <c r="K40" s="18">
        <v>1.2840267077555213E-2</v>
      </c>
      <c r="L40" s="18">
        <v>3.4523234136573912E-2</v>
      </c>
      <c r="M40" s="18">
        <v>7.0200070200070203E-3</v>
      </c>
      <c r="N40" s="18">
        <v>4.2446623371110827E-3</v>
      </c>
      <c r="O40" s="18">
        <v>6.8343357025697094E-3</v>
      </c>
      <c r="P40" s="18">
        <v>4.9074937429454783E-3</v>
      </c>
      <c r="Q40" s="18">
        <v>1.4347202295552367E-2</v>
      </c>
      <c r="R40" s="18">
        <v>7.1333036112349535E-2</v>
      </c>
      <c r="S40" s="18">
        <v>3.0352698354883752E-2</v>
      </c>
      <c r="T40" s="18">
        <v>8.8936321593738876E-3</v>
      </c>
      <c r="U40" s="18">
        <v>8.1846456048453101E-3</v>
      </c>
      <c r="V40" s="18">
        <v>2.7957690694748617E-2</v>
      </c>
      <c r="W40" s="18">
        <v>2.2668540599356215E-2</v>
      </c>
      <c r="X40" s="18">
        <v>0</v>
      </c>
      <c r="Y40" s="18">
        <v>0</v>
      </c>
      <c r="Z40" s="18">
        <v>2.4476808224207565E-2</v>
      </c>
      <c r="AA40" s="18">
        <v>5.5654496883348172E-3</v>
      </c>
      <c r="AB40" s="18">
        <v>2.1105951878429716E-2</v>
      </c>
      <c r="AC40" s="18">
        <v>9.266552379187323E-3</v>
      </c>
      <c r="AD40" s="18">
        <v>2.4330900243309004E-2</v>
      </c>
      <c r="AE40" s="18">
        <v>1.467782181124321E-2</v>
      </c>
      <c r="AF40" s="18">
        <v>1.0091835704914724E-2</v>
      </c>
      <c r="AG40" s="18">
        <v>1.5536394002951915E-2</v>
      </c>
      <c r="AH40" s="18">
        <v>1.2255652919909309E-2</v>
      </c>
      <c r="AI40" s="18">
        <v>4.3696744592527856E-3</v>
      </c>
      <c r="AJ40" s="18">
        <v>2.7066041140382531E-2</v>
      </c>
    </row>
    <row r="41" spans="1:36">
      <c r="A41" s="17" t="s">
        <v>234</v>
      </c>
      <c r="B41" s="17" t="s">
        <v>235</v>
      </c>
      <c r="C41" s="17" t="s">
        <v>236</v>
      </c>
      <c r="D41" s="17" t="s">
        <v>156</v>
      </c>
      <c r="E41" s="17" t="s">
        <v>157</v>
      </c>
      <c r="F41" s="18">
        <v>9.5803793830235677E-3</v>
      </c>
      <c r="G41" s="18">
        <v>0</v>
      </c>
      <c r="H41" s="18">
        <v>4.2625745950554137E-3</v>
      </c>
      <c r="I41" s="18">
        <v>3.8904450669156555E-3</v>
      </c>
      <c r="J41" s="18">
        <v>8.8086324598106152E-3</v>
      </c>
      <c r="K41" s="18">
        <v>6.4201335387776065E-3</v>
      </c>
      <c r="L41" s="18">
        <v>6.904646827314783E-3</v>
      </c>
      <c r="M41" s="18">
        <v>7.0200070200070203E-3</v>
      </c>
      <c r="N41" s="18">
        <v>4.2446623371110827E-3</v>
      </c>
      <c r="O41" s="18">
        <v>6.8343357025697094E-3</v>
      </c>
      <c r="P41" s="18">
        <v>0</v>
      </c>
      <c r="Q41" s="18">
        <v>2.1520803443328549E-2</v>
      </c>
      <c r="R41" s="18">
        <v>2.972209838014564E-3</v>
      </c>
      <c r="S41" s="18">
        <v>3.0352698354883748E-3</v>
      </c>
      <c r="T41" s="18">
        <v>8.8936321593738876E-3</v>
      </c>
      <c r="U41" s="18">
        <v>8.1846456048453101E-3</v>
      </c>
      <c r="V41" s="18">
        <v>1.3978845347374308E-2</v>
      </c>
      <c r="W41" s="18">
        <v>4.5337081198712431E-3</v>
      </c>
      <c r="X41" s="18">
        <v>6.5011051878819401E-3</v>
      </c>
      <c r="Y41" s="18">
        <v>0</v>
      </c>
      <c r="Z41" s="18">
        <v>1.2238404112103782E-2</v>
      </c>
      <c r="AA41" s="18">
        <v>0</v>
      </c>
      <c r="AB41" s="18">
        <v>5.2764879696074289E-3</v>
      </c>
      <c r="AC41" s="18">
        <v>0</v>
      </c>
      <c r="AD41" s="18">
        <v>8.1103000811030002E-3</v>
      </c>
      <c r="AE41" s="18">
        <v>0</v>
      </c>
      <c r="AF41" s="18">
        <v>5.0459178524573621E-3</v>
      </c>
      <c r="AG41" s="18">
        <v>7.7681970014759575E-3</v>
      </c>
      <c r="AH41" s="18">
        <v>6.1278264599546545E-3</v>
      </c>
      <c r="AI41" s="18">
        <v>0</v>
      </c>
      <c r="AJ41" s="18">
        <v>9.0220137134608431E-3</v>
      </c>
    </row>
    <row r="42" spans="1:36">
      <c r="A42" s="17" t="s">
        <v>237</v>
      </c>
      <c r="B42" s="17" t="s">
        <v>238</v>
      </c>
      <c r="C42" s="17" t="s">
        <v>239</v>
      </c>
      <c r="D42" s="17" t="s">
        <v>240</v>
      </c>
      <c r="E42" s="17" t="s">
        <v>134</v>
      </c>
      <c r="F42" s="18">
        <v>0.18202720827744781</v>
      </c>
      <c r="G42" s="18">
        <v>7.1613507409243646E-2</v>
      </c>
      <c r="H42" s="18">
        <v>8.0988917306052857E-2</v>
      </c>
      <c r="I42" s="18">
        <v>7.78089013383131E-2</v>
      </c>
      <c r="J42" s="18">
        <v>8.8086324598106142E-2</v>
      </c>
      <c r="K42" s="18">
        <v>0.1027221366204417</v>
      </c>
      <c r="L42" s="18">
        <v>0.2347579921287026</v>
      </c>
      <c r="M42" s="18">
        <v>0.18252018252018251</v>
      </c>
      <c r="N42" s="18">
        <v>0.10187189609066599</v>
      </c>
      <c r="O42" s="18">
        <v>0.20503007107709131</v>
      </c>
      <c r="P42" s="18">
        <v>8.8334887373018603E-2</v>
      </c>
      <c r="Q42" s="18">
        <v>0.14347202295552369</v>
      </c>
      <c r="R42" s="18">
        <v>8.6194085302422341E-2</v>
      </c>
      <c r="S42" s="18">
        <v>0.17301038062283738</v>
      </c>
      <c r="T42" s="18">
        <v>0.13340448239060831</v>
      </c>
      <c r="U42" s="18">
        <v>0.13913897528237026</v>
      </c>
      <c r="V42" s="18">
        <v>0.14910768370532596</v>
      </c>
      <c r="W42" s="18">
        <v>0.13147753547626603</v>
      </c>
      <c r="X42" s="18">
        <v>0.11701989338187492</v>
      </c>
      <c r="Y42" s="18">
        <v>9.9437959360138342E-2</v>
      </c>
      <c r="Z42" s="18">
        <v>0.26924489046628319</v>
      </c>
      <c r="AA42" s="18">
        <v>0.11687444345503117</v>
      </c>
      <c r="AB42" s="18">
        <v>0.11608273533136346</v>
      </c>
      <c r="AC42" s="18">
        <v>6.9499142843904932E-2</v>
      </c>
      <c r="AD42" s="18">
        <v>0.17031630170316303</v>
      </c>
      <c r="AE42" s="18">
        <v>0.12476148539556731</v>
      </c>
      <c r="AF42" s="18">
        <v>0.12614794631143406</v>
      </c>
      <c r="AG42" s="18">
        <v>0.15536394002951914</v>
      </c>
      <c r="AH42" s="18">
        <v>9.8045223359274472E-2</v>
      </c>
      <c r="AI42" s="18">
        <v>7.4284465807297362E-2</v>
      </c>
      <c r="AJ42" s="18">
        <v>0.18044027426921688</v>
      </c>
    </row>
    <row r="43" spans="1:36">
      <c r="A43" s="17" t="s">
        <v>241</v>
      </c>
      <c r="B43" s="17" t="s">
        <v>242</v>
      </c>
      <c r="C43" s="17" t="s">
        <v>243</v>
      </c>
      <c r="D43" s="17" t="s">
        <v>108</v>
      </c>
      <c r="E43" s="17" t="s">
        <v>161</v>
      </c>
      <c r="F43" s="18">
        <v>9.5803793830235677E-3</v>
      </c>
      <c r="G43" s="18">
        <v>0</v>
      </c>
      <c r="H43" s="18">
        <v>8.5251491901108273E-3</v>
      </c>
      <c r="I43" s="18">
        <v>7.780890133831311E-3</v>
      </c>
      <c r="J43" s="18">
        <v>8.8086324598106152E-3</v>
      </c>
      <c r="K43" s="18">
        <v>6.4201335387776065E-3</v>
      </c>
      <c r="L43" s="18">
        <v>1.3809293654629566E-2</v>
      </c>
      <c r="M43" s="18">
        <v>3.51000351000351E-2</v>
      </c>
      <c r="N43" s="18">
        <v>4.2446623371110827E-3</v>
      </c>
      <c r="O43" s="18">
        <v>2.050300710770913E-2</v>
      </c>
      <c r="P43" s="18">
        <v>0</v>
      </c>
      <c r="Q43" s="18">
        <v>2.1520803443328549E-2</v>
      </c>
      <c r="R43" s="18">
        <v>5.9444196760291279E-3</v>
      </c>
      <c r="S43" s="18">
        <v>3.0352698354883748E-3</v>
      </c>
      <c r="T43" s="18">
        <v>0</v>
      </c>
      <c r="U43" s="18">
        <v>8.1846456048453101E-3</v>
      </c>
      <c r="V43" s="18">
        <v>4.6596151157914361E-3</v>
      </c>
      <c r="W43" s="18">
        <v>4.5337081198712431E-3</v>
      </c>
      <c r="X43" s="18">
        <v>0</v>
      </c>
      <c r="Y43" s="18">
        <v>0</v>
      </c>
      <c r="Z43" s="18">
        <v>1.2238404112103782E-2</v>
      </c>
      <c r="AA43" s="18">
        <v>0</v>
      </c>
      <c r="AB43" s="18">
        <v>5.2764879696074289E-3</v>
      </c>
      <c r="AC43" s="18">
        <v>0</v>
      </c>
      <c r="AD43" s="18">
        <v>2.4330900243309004E-2</v>
      </c>
      <c r="AE43" s="18">
        <v>1.467782181124321E-2</v>
      </c>
      <c r="AF43" s="18">
        <v>1.0091835704914724E-2</v>
      </c>
      <c r="AG43" s="18">
        <v>2.3304591004427874E-2</v>
      </c>
      <c r="AH43" s="18">
        <v>6.1278264599546545E-3</v>
      </c>
      <c r="AI43" s="18">
        <v>0</v>
      </c>
      <c r="AJ43" s="18">
        <v>4.5110068567304221E-2</v>
      </c>
    </row>
    <row r="44" spans="1:36">
      <c r="A44" s="17" t="s">
        <v>244</v>
      </c>
      <c r="B44" s="17" t="s">
        <v>245</v>
      </c>
      <c r="C44" s="17" t="s">
        <v>246</v>
      </c>
      <c r="D44" s="17" t="s">
        <v>247</v>
      </c>
      <c r="E44" s="17" t="s">
        <v>161</v>
      </c>
      <c r="F44" s="18">
        <v>9.5803793830235677E-3</v>
      </c>
      <c r="G44" s="18">
        <v>0</v>
      </c>
      <c r="H44" s="18">
        <v>8.5251491901108273E-3</v>
      </c>
      <c r="I44" s="18">
        <v>1.5561780267662622E-2</v>
      </c>
      <c r="J44" s="18">
        <v>8.8086324598106152E-3</v>
      </c>
      <c r="K44" s="18">
        <v>6.4201335387776065E-3</v>
      </c>
      <c r="L44" s="18">
        <v>6.904646827314783E-3</v>
      </c>
      <c r="M44" s="18">
        <v>7.0200070200070203E-3</v>
      </c>
      <c r="N44" s="18">
        <v>4.2446623371110827E-3</v>
      </c>
      <c r="O44" s="18">
        <v>6.8343357025697094E-3</v>
      </c>
      <c r="P44" s="18">
        <v>0</v>
      </c>
      <c r="Q44" s="18">
        <v>1.4347202295552367E-2</v>
      </c>
      <c r="R44" s="18">
        <v>5.9444196760291279E-3</v>
      </c>
      <c r="S44" s="18">
        <v>3.0352698354883748E-3</v>
      </c>
      <c r="T44" s="18">
        <v>8.8936321593738876E-3</v>
      </c>
      <c r="U44" s="18">
        <v>8.1846456048453101E-3</v>
      </c>
      <c r="V44" s="18">
        <v>9.3192302315828722E-3</v>
      </c>
      <c r="W44" s="18">
        <v>4.5337081198712431E-3</v>
      </c>
      <c r="X44" s="18">
        <v>0</v>
      </c>
      <c r="Y44" s="18">
        <v>0</v>
      </c>
      <c r="Z44" s="18">
        <v>1.2238404112103782E-2</v>
      </c>
      <c r="AA44" s="18">
        <v>0</v>
      </c>
      <c r="AB44" s="18">
        <v>5.2764879696074289E-3</v>
      </c>
      <c r="AC44" s="18">
        <v>0</v>
      </c>
      <c r="AD44" s="18">
        <v>2.4330900243309004E-2</v>
      </c>
      <c r="AE44" s="18">
        <v>7.3389109056216052E-3</v>
      </c>
      <c r="AF44" s="18">
        <v>5.0459178524573621E-3</v>
      </c>
      <c r="AG44" s="18">
        <v>0</v>
      </c>
      <c r="AH44" s="18">
        <v>6.1278264599546545E-3</v>
      </c>
      <c r="AI44" s="18">
        <v>0</v>
      </c>
      <c r="AJ44" s="18">
        <v>9.0220137134608431E-3</v>
      </c>
    </row>
    <row r="45" spans="1:36">
      <c r="A45" s="17" t="s">
        <v>248</v>
      </c>
      <c r="B45" s="17" t="s">
        <v>249</v>
      </c>
      <c r="C45" s="17" t="s">
        <v>250</v>
      </c>
      <c r="D45" s="17" t="s">
        <v>156</v>
      </c>
      <c r="E45" s="17" t="s">
        <v>157</v>
      </c>
      <c r="F45" s="18">
        <v>3.8321517532094271E-2</v>
      </c>
      <c r="G45" s="18">
        <v>0</v>
      </c>
      <c r="H45" s="18">
        <v>1.2787723785166238E-2</v>
      </c>
      <c r="I45" s="18">
        <v>1.1671335200746966E-2</v>
      </c>
      <c r="J45" s="18">
        <v>1.761726491962123E-2</v>
      </c>
      <c r="K45" s="18">
        <v>1.2840267077555213E-2</v>
      </c>
      <c r="L45" s="18">
        <v>0</v>
      </c>
      <c r="M45" s="18">
        <v>0</v>
      </c>
      <c r="N45" s="18">
        <v>0</v>
      </c>
      <c r="O45" s="18">
        <v>0</v>
      </c>
      <c r="P45" s="18">
        <v>0</v>
      </c>
      <c r="Q45" s="18">
        <v>1.4347202295552367E-2</v>
      </c>
      <c r="R45" s="18">
        <v>8.9166295140436919E-3</v>
      </c>
      <c r="S45" s="18">
        <v>1.8211619012930249E-2</v>
      </c>
      <c r="T45" s="18">
        <v>4.4468160796869445E-2</v>
      </c>
      <c r="U45" s="18">
        <v>0</v>
      </c>
      <c r="V45" s="18">
        <v>4.6596151157914361E-3</v>
      </c>
      <c r="W45" s="18">
        <v>1.3601124359613727E-2</v>
      </c>
      <c r="X45" s="18">
        <v>0</v>
      </c>
      <c r="Y45" s="18">
        <v>0</v>
      </c>
      <c r="Z45" s="18">
        <v>2.4476808224207565E-2</v>
      </c>
      <c r="AA45" s="18">
        <v>0</v>
      </c>
      <c r="AB45" s="18">
        <v>1.0552975939214858E-2</v>
      </c>
      <c r="AC45" s="18">
        <v>0</v>
      </c>
      <c r="AD45" s="18">
        <v>1.6220600162206E-2</v>
      </c>
      <c r="AE45" s="18">
        <v>2.2016732716864818E-2</v>
      </c>
      <c r="AF45" s="18">
        <v>5.0459178524573621E-3</v>
      </c>
      <c r="AG45" s="18">
        <v>2.3304591004427874E-2</v>
      </c>
      <c r="AH45" s="18">
        <v>1.8383479379863964E-2</v>
      </c>
      <c r="AI45" s="18">
        <v>8.7393489185055712E-3</v>
      </c>
      <c r="AJ45" s="18">
        <v>0</v>
      </c>
    </row>
    <row r="46" spans="1:36">
      <c r="A46" s="17" t="s">
        <v>251</v>
      </c>
      <c r="B46" s="17" t="s">
        <v>252</v>
      </c>
      <c r="C46" s="17" t="s">
        <v>253</v>
      </c>
      <c r="D46" s="17" t="s">
        <v>108</v>
      </c>
      <c r="E46" s="17" t="s">
        <v>161</v>
      </c>
      <c r="F46" s="18">
        <v>9.5803793830235677E-3</v>
      </c>
      <c r="G46" s="18">
        <v>0</v>
      </c>
      <c r="H46" s="18">
        <v>2.1312872975277068E-2</v>
      </c>
      <c r="I46" s="18">
        <v>1.5561780267662622E-2</v>
      </c>
      <c r="J46" s="18">
        <v>2.2021581149526535E-2</v>
      </c>
      <c r="K46" s="18">
        <v>1.2840267077555213E-2</v>
      </c>
      <c r="L46" s="18">
        <v>2.7618587309259132E-2</v>
      </c>
      <c r="M46" s="18">
        <v>3.51000351000351E-2</v>
      </c>
      <c r="N46" s="18">
        <v>2.971263635977758E-2</v>
      </c>
      <c r="O46" s="18">
        <v>3.4171678512848552E-2</v>
      </c>
      <c r="P46" s="18">
        <v>0</v>
      </c>
      <c r="Q46" s="18">
        <v>3.5868005738880923E-2</v>
      </c>
      <c r="R46" s="18">
        <v>2.6749888542131072E-2</v>
      </c>
      <c r="S46" s="18">
        <v>6.374066654525587E-2</v>
      </c>
      <c r="T46" s="18">
        <v>3.557452863749555E-2</v>
      </c>
      <c r="U46" s="18">
        <v>2.4553936814535934E-2</v>
      </c>
      <c r="V46" s="18">
        <v>3.7276920926331489E-2</v>
      </c>
      <c r="W46" s="18">
        <v>3.1735956839098696E-2</v>
      </c>
      <c r="X46" s="18">
        <v>6.5011051878819401E-3</v>
      </c>
      <c r="Y46" s="18">
        <v>0</v>
      </c>
      <c r="Z46" s="18">
        <v>4.895361644841513E-2</v>
      </c>
      <c r="AA46" s="18">
        <v>0</v>
      </c>
      <c r="AB46" s="18">
        <v>1.5829463908822287E-2</v>
      </c>
      <c r="AC46" s="18">
        <v>4.6332761895936615E-3</v>
      </c>
      <c r="AD46" s="18">
        <v>0.129764801297648</v>
      </c>
      <c r="AE46" s="18">
        <v>7.3389109056216052E-3</v>
      </c>
      <c r="AF46" s="18">
        <v>3.0275507114744173E-2</v>
      </c>
      <c r="AG46" s="18">
        <v>6.214557601180766E-2</v>
      </c>
      <c r="AH46" s="18">
        <v>1.2255652919909309E-2</v>
      </c>
      <c r="AI46" s="18">
        <v>1.3109023377758357E-2</v>
      </c>
      <c r="AJ46" s="18">
        <v>9.9242150848069297E-2</v>
      </c>
    </row>
    <row r="47" spans="1:36">
      <c r="A47" s="17" t="s">
        <v>254</v>
      </c>
      <c r="B47" s="17" t="s">
        <v>255</v>
      </c>
      <c r="C47" s="17" t="s">
        <v>256</v>
      </c>
      <c r="D47" s="17" t="s">
        <v>257</v>
      </c>
      <c r="E47" s="17" t="s">
        <v>157</v>
      </c>
      <c r="F47" s="18">
        <v>9.5803793830235677E-3</v>
      </c>
      <c r="G47" s="18">
        <v>0</v>
      </c>
      <c r="H47" s="18">
        <v>1.2787723785166238E-2</v>
      </c>
      <c r="I47" s="18">
        <v>1.1671335200746966E-2</v>
      </c>
      <c r="J47" s="18">
        <v>8.8086324598106152E-3</v>
      </c>
      <c r="K47" s="18">
        <v>6.4201335387776065E-3</v>
      </c>
      <c r="L47" s="18">
        <v>6.904646827314783E-3</v>
      </c>
      <c r="M47" s="18">
        <v>7.0200070200070203E-3</v>
      </c>
      <c r="N47" s="18">
        <v>4.2446623371110827E-3</v>
      </c>
      <c r="O47" s="18">
        <v>6.8343357025697094E-3</v>
      </c>
      <c r="P47" s="18">
        <v>0</v>
      </c>
      <c r="Q47" s="18">
        <v>1.4347202295552367E-2</v>
      </c>
      <c r="R47" s="18">
        <v>2.972209838014564E-3</v>
      </c>
      <c r="S47" s="18">
        <v>3.0352698354883748E-3</v>
      </c>
      <c r="T47" s="18">
        <v>8.8936321593738876E-3</v>
      </c>
      <c r="U47" s="18">
        <v>1.636929120969062E-2</v>
      </c>
      <c r="V47" s="18">
        <v>4.6596151157914361E-3</v>
      </c>
      <c r="W47" s="18">
        <v>4.5337081198712431E-3</v>
      </c>
      <c r="X47" s="18">
        <v>6.5011051878819401E-3</v>
      </c>
      <c r="Y47" s="18">
        <v>8.6467790747946395E-3</v>
      </c>
      <c r="Z47" s="18">
        <v>1.2238404112103782E-2</v>
      </c>
      <c r="AA47" s="18">
        <v>5.5654496883348172E-3</v>
      </c>
      <c r="AB47" s="18">
        <v>5.2764879696074289E-3</v>
      </c>
      <c r="AC47" s="18">
        <v>9.266552379187323E-3</v>
      </c>
      <c r="AD47" s="18">
        <v>8.1103000811030002E-3</v>
      </c>
      <c r="AE47" s="18">
        <v>7.3389109056216052E-3</v>
      </c>
      <c r="AF47" s="18">
        <v>5.0459178524573621E-3</v>
      </c>
      <c r="AG47" s="18">
        <v>1.5536394002951915E-2</v>
      </c>
      <c r="AH47" s="18">
        <v>6.1278264599546545E-3</v>
      </c>
      <c r="AI47" s="18">
        <v>4.3696744592527856E-3</v>
      </c>
      <c r="AJ47" s="18">
        <v>9.0220137134608431E-3</v>
      </c>
    </row>
    <row r="48" spans="1:36">
      <c r="A48" s="17" t="s">
        <v>258</v>
      </c>
      <c r="B48" s="17" t="s">
        <v>259</v>
      </c>
      <c r="C48" s="17" t="s">
        <v>260</v>
      </c>
      <c r="D48" s="17" t="s">
        <v>192</v>
      </c>
      <c r="E48" s="17" t="s">
        <v>165</v>
      </c>
      <c r="F48" s="18">
        <v>9.5803793830235677E-3</v>
      </c>
      <c r="G48" s="18">
        <v>5.5087313391725887E-3</v>
      </c>
      <c r="H48" s="18">
        <v>4.2625745950554137E-3</v>
      </c>
      <c r="I48" s="18">
        <v>3.8904450669156555E-3</v>
      </c>
      <c r="J48" s="18">
        <v>4.4043162299053076E-3</v>
      </c>
      <c r="K48" s="18">
        <v>1.9260400616332822E-2</v>
      </c>
      <c r="L48" s="18">
        <v>6.904646827314783E-3</v>
      </c>
      <c r="M48" s="18">
        <v>0</v>
      </c>
      <c r="N48" s="18">
        <v>0</v>
      </c>
      <c r="O48" s="18">
        <v>0</v>
      </c>
      <c r="P48" s="18">
        <v>4.9074937429454783E-3</v>
      </c>
      <c r="Q48" s="18">
        <v>1.4347202295552367E-2</v>
      </c>
      <c r="R48" s="18">
        <v>5.9444196760291279E-3</v>
      </c>
      <c r="S48" s="18">
        <v>3.0352698354883748E-3</v>
      </c>
      <c r="T48" s="18">
        <v>8.8936321593738876E-3</v>
      </c>
      <c r="U48" s="18">
        <v>8.1846456048453101E-3</v>
      </c>
      <c r="V48" s="18">
        <v>9.3192302315828722E-3</v>
      </c>
      <c r="W48" s="18">
        <v>9.0674162397424863E-3</v>
      </c>
      <c r="X48" s="18">
        <v>0</v>
      </c>
      <c r="Y48" s="18">
        <v>4.3233895373973198E-3</v>
      </c>
      <c r="Z48" s="18">
        <v>1.2238404112103782E-2</v>
      </c>
      <c r="AA48" s="18">
        <v>5.5654496883348172E-3</v>
      </c>
      <c r="AB48" s="18">
        <v>1.5829463908822287E-2</v>
      </c>
      <c r="AC48" s="18">
        <v>4.6332761895936615E-3</v>
      </c>
      <c r="AD48" s="18">
        <v>8.1103000811030002E-3</v>
      </c>
      <c r="AE48" s="18">
        <v>1.467782181124321E-2</v>
      </c>
      <c r="AF48" s="18">
        <v>5.0459178524573621E-3</v>
      </c>
      <c r="AG48" s="18">
        <v>2.3304591004427874E-2</v>
      </c>
      <c r="AH48" s="18">
        <v>1.2255652919909309E-2</v>
      </c>
      <c r="AI48" s="18">
        <v>8.7393489185055712E-3</v>
      </c>
      <c r="AJ48" s="18">
        <v>1.8044027426921686E-2</v>
      </c>
    </row>
    <row r="49" spans="1:36">
      <c r="A49" s="17" t="s">
        <v>262</v>
      </c>
      <c r="B49" s="17" t="s">
        <v>263</v>
      </c>
      <c r="C49" s="17" t="s">
        <v>264</v>
      </c>
      <c r="D49" s="17" t="s">
        <v>265</v>
      </c>
      <c r="E49" s="17" t="s">
        <v>157</v>
      </c>
      <c r="F49" s="18">
        <v>1.9160758766047135E-2</v>
      </c>
      <c r="G49" s="18">
        <v>0</v>
      </c>
      <c r="H49" s="18">
        <v>2.9838022165387897E-2</v>
      </c>
      <c r="I49" s="18">
        <v>2.3342670401493931E-2</v>
      </c>
      <c r="J49" s="18">
        <v>2.642589737943184E-2</v>
      </c>
      <c r="K49" s="18">
        <v>4.4940934771443244E-2</v>
      </c>
      <c r="L49" s="18">
        <v>2.0713940481944349E-2</v>
      </c>
      <c r="M49" s="18">
        <v>7.0200070200070203E-3</v>
      </c>
      <c r="N49" s="18">
        <v>4.2446623371110827E-3</v>
      </c>
      <c r="O49" s="18">
        <v>0</v>
      </c>
      <c r="P49" s="18">
        <v>0</v>
      </c>
      <c r="Q49" s="18">
        <v>8.6083213773314196E-2</v>
      </c>
      <c r="R49" s="18">
        <v>1.7833259028087384E-2</v>
      </c>
      <c r="S49" s="18">
        <v>0</v>
      </c>
      <c r="T49" s="18">
        <v>8.8936321593738876E-3</v>
      </c>
      <c r="U49" s="18">
        <v>4.092322802422655E-2</v>
      </c>
      <c r="V49" s="18">
        <v>9.3192302315828722E-3</v>
      </c>
      <c r="W49" s="18">
        <v>1.8134832479484973E-2</v>
      </c>
      <c r="X49" s="18">
        <v>0</v>
      </c>
      <c r="Y49" s="18">
        <v>0</v>
      </c>
      <c r="Z49" s="18">
        <v>1.2238404112103782E-2</v>
      </c>
      <c r="AA49" s="18">
        <v>0</v>
      </c>
      <c r="AB49" s="18">
        <v>2.6382439848037148E-2</v>
      </c>
      <c r="AC49" s="18">
        <v>0</v>
      </c>
      <c r="AD49" s="18">
        <v>8.1103000811030015E-2</v>
      </c>
      <c r="AE49" s="18">
        <v>1.467782181124321E-2</v>
      </c>
      <c r="AF49" s="18">
        <v>1.0091835704914724E-2</v>
      </c>
      <c r="AG49" s="18">
        <v>6.214557601180766E-2</v>
      </c>
      <c r="AH49" s="18">
        <v>3.0639132299773272E-2</v>
      </c>
      <c r="AI49" s="18">
        <v>0</v>
      </c>
      <c r="AJ49" s="18">
        <v>9.9242150848069297E-2</v>
      </c>
    </row>
    <row r="50" spans="1:36">
      <c r="A50" s="17" t="s">
        <v>266</v>
      </c>
      <c r="B50" s="17" t="s">
        <v>267</v>
      </c>
      <c r="C50" s="17" t="s">
        <v>268</v>
      </c>
      <c r="D50" s="17" t="s">
        <v>265</v>
      </c>
      <c r="E50" s="17" t="s">
        <v>157</v>
      </c>
      <c r="F50" s="18">
        <v>9.5803793830235677E-3</v>
      </c>
      <c r="G50" s="18">
        <v>0</v>
      </c>
      <c r="H50" s="18">
        <v>3.8363171355498722E-2</v>
      </c>
      <c r="I50" s="18">
        <v>3.1123560535325244E-2</v>
      </c>
      <c r="J50" s="18">
        <v>6.1660427218674298E-2</v>
      </c>
      <c r="K50" s="18">
        <v>3.210066769388803E-2</v>
      </c>
      <c r="L50" s="18">
        <v>6.904646827314783E-3</v>
      </c>
      <c r="M50" s="18">
        <v>1.4040014040014041E-2</v>
      </c>
      <c r="N50" s="18">
        <v>4.2446623371110827E-3</v>
      </c>
      <c r="O50" s="18">
        <v>1.3668671405139419E-2</v>
      </c>
      <c r="P50" s="18">
        <v>0</v>
      </c>
      <c r="Q50" s="18">
        <v>3.5868005738880923E-2</v>
      </c>
      <c r="R50" s="18">
        <v>1.7833259028087384E-2</v>
      </c>
      <c r="S50" s="18">
        <v>0</v>
      </c>
      <c r="T50" s="18">
        <v>0</v>
      </c>
      <c r="U50" s="18">
        <v>2.4553936814535934E-2</v>
      </c>
      <c r="V50" s="18">
        <v>0</v>
      </c>
      <c r="W50" s="18">
        <v>4.5337081198712431E-3</v>
      </c>
      <c r="X50" s="18">
        <v>0</v>
      </c>
      <c r="Y50" s="18">
        <v>0</v>
      </c>
      <c r="Z50" s="18">
        <v>1.2238404112103782E-2</v>
      </c>
      <c r="AA50" s="18">
        <v>0</v>
      </c>
      <c r="AB50" s="18">
        <v>0</v>
      </c>
      <c r="AC50" s="18">
        <v>0</v>
      </c>
      <c r="AD50" s="18">
        <v>2.4330900243309004E-2</v>
      </c>
      <c r="AE50" s="18">
        <v>0</v>
      </c>
      <c r="AF50" s="18">
        <v>1.0091835704914724E-2</v>
      </c>
      <c r="AG50" s="18">
        <v>1.5536394002951915E-2</v>
      </c>
      <c r="AH50" s="18">
        <v>2.4511305839818618E-2</v>
      </c>
      <c r="AI50" s="18">
        <v>0</v>
      </c>
      <c r="AJ50" s="18">
        <v>3.6088054853843372E-2</v>
      </c>
    </row>
    <row r="51" spans="1:36">
      <c r="A51" s="17" t="s">
        <v>269</v>
      </c>
      <c r="B51" s="17" t="s">
        <v>270</v>
      </c>
      <c r="C51" s="17" t="s">
        <v>271</v>
      </c>
      <c r="D51" s="17" t="s">
        <v>265</v>
      </c>
      <c r="E51" s="17" t="s">
        <v>157</v>
      </c>
      <c r="F51" s="18">
        <v>9.5803793830235677E-3</v>
      </c>
      <c r="G51" s="18">
        <v>0</v>
      </c>
      <c r="H51" s="18">
        <v>8.5251491901108273E-3</v>
      </c>
      <c r="I51" s="18">
        <v>7.780890133831311E-3</v>
      </c>
      <c r="J51" s="18">
        <v>8.8086324598106152E-3</v>
      </c>
      <c r="K51" s="18">
        <v>1.9260400616332822E-2</v>
      </c>
      <c r="L51" s="18">
        <v>1.3809293654629566E-2</v>
      </c>
      <c r="M51" s="18">
        <v>1.4040014040014041E-2</v>
      </c>
      <c r="N51" s="18">
        <v>8.4893246742221654E-3</v>
      </c>
      <c r="O51" s="18">
        <v>6.8343357025697094E-3</v>
      </c>
      <c r="P51" s="18">
        <v>0</v>
      </c>
      <c r="Q51" s="18">
        <v>2.1520803443328549E-2</v>
      </c>
      <c r="R51" s="18">
        <v>1.4861049190072818E-2</v>
      </c>
      <c r="S51" s="18">
        <v>0</v>
      </c>
      <c r="T51" s="18">
        <v>8.8936321593738876E-3</v>
      </c>
      <c r="U51" s="18">
        <v>0</v>
      </c>
      <c r="V51" s="18">
        <v>0</v>
      </c>
      <c r="W51" s="18">
        <v>9.0674162397424863E-3</v>
      </c>
      <c r="X51" s="18">
        <v>0</v>
      </c>
      <c r="Y51" s="18">
        <v>0</v>
      </c>
      <c r="Z51" s="18">
        <v>2.4476808224207565E-2</v>
      </c>
      <c r="AA51" s="18">
        <v>0</v>
      </c>
      <c r="AB51" s="18">
        <v>2.6382439848037148E-2</v>
      </c>
      <c r="AC51" s="18">
        <v>0</v>
      </c>
      <c r="AD51" s="18">
        <v>1.6220600162206E-2</v>
      </c>
      <c r="AE51" s="18">
        <v>1.467782181124321E-2</v>
      </c>
      <c r="AF51" s="18">
        <v>5.0459178524573621E-3</v>
      </c>
      <c r="AG51" s="18">
        <v>7.7681970014759575E-3</v>
      </c>
      <c r="AH51" s="18">
        <v>1.8383479379863964E-2</v>
      </c>
      <c r="AI51" s="18">
        <v>0</v>
      </c>
      <c r="AJ51" s="18">
        <v>1.8044027426921686E-2</v>
      </c>
    </row>
  </sheetData>
  <mergeCells count="5">
    <mergeCell ref="A2:E2"/>
    <mergeCell ref="A3:E3"/>
    <mergeCell ref="A4:E4"/>
    <mergeCell ref="A5:E5"/>
    <mergeCell ref="A1:G1"/>
  </mergeCells>
  <conditionalFormatting sqref="F7:AJ51">
    <cfRule type="colorScale" priority="1">
      <colorScale>
        <cfvo type="min"/>
        <cfvo type="formula" val="0.01747869784"/>
        <cfvo type="max"/>
        <color rgb="FF5A8AC6"/>
        <color rgb="FFFFFF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F20"/>
  <sheetViews>
    <sheetView topLeftCell="Q1" workbookViewId="0">
      <selection activeCell="X3" sqref="X3"/>
    </sheetView>
  </sheetViews>
  <sheetFormatPr baseColWidth="10" defaultColWidth="14.5" defaultRowHeight="15.75" customHeight="1" x14ac:dyDescent="0"/>
  <cols>
    <col min="1" max="1" width="25" customWidth="1"/>
  </cols>
  <sheetData>
    <row r="1" spans="1:32">
      <c r="A1" s="144" t="s">
        <v>86</v>
      </c>
      <c r="B1" s="14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>
      <c r="A2" s="1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6" t="s">
        <v>32</v>
      </c>
    </row>
    <row r="3" spans="1:32">
      <c r="A3" s="11" t="s">
        <v>33</v>
      </c>
      <c r="B3" s="1" t="s">
        <v>34</v>
      </c>
      <c r="C3" s="1" t="s">
        <v>273</v>
      </c>
      <c r="D3" s="1" t="s">
        <v>35</v>
      </c>
      <c r="E3" s="1" t="s">
        <v>35</v>
      </c>
      <c r="F3" s="1" t="s">
        <v>35</v>
      </c>
      <c r="G3" s="1" t="s">
        <v>36</v>
      </c>
      <c r="H3" s="1" t="s">
        <v>34</v>
      </c>
      <c r="I3" s="1" t="s">
        <v>34</v>
      </c>
      <c r="J3" s="1" t="s">
        <v>34</v>
      </c>
      <c r="K3" s="1" t="s">
        <v>34</v>
      </c>
      <c r="L3" s="1" t="s">
        <v>273</v>
      </c>
      <c r="M3" s="1" t="s">
        <v>36</v>
      </c>
      <c r="N3" s="1" t="s">
        <v>35</v>
      </c>
      <c r="O3" s="1" t="s">
        <v>35</v>
      </c>
      <c r="P3" s="1" t="s">
        <v>37</v>
      </c>
      <c r="Q3" s="1" t="s">
        <v>35</v>
      </c>
      <c r="R3" s="1" t="s">
        <v>35</v>
      </c>
      <c r="S3" s="1" t="s">
        <v>34</v>
      </c>
      <c r="T3" s="1" t="s">
        <v>273</v>
      </c>
      <c r="U3" s="1" t="s">
        <v>273</v>
      </c>
      <c r="V3" s="1" t="s">
        <v>35</v>
      </c>
      <c r="W3" s="1" t="s">
        <v>273</v>
      </c>
      <c r="X3" s="1" t="s">
        <v>273</v>
      </c>
      <c r="Y3" s="1" t="s">
        <v>35</v>
      </c>
      <c r="Z3" s="1" t="s">
        <v>35</v>
      </c>
      <c r="AA3" s="1" t="s">
        <v>36</v>
      </c>
      <c r="AB3" s="1" t="s">
        <v>34</v>
      </c>
      <c r="AC3" s="1" t="s">
        <v>35</v>
      </c>
      <c r="AD3" s="1" t="s">
        <v>36</v>
      </c>
      <c r="AE3" s="1" t="s">
        <v>273</v>
      </c>
      <c r="AF3" s="1" t="s">
        <v>34</v>
      </c>
    </row>
    <row r="4" spans="1:32">
      <c r="A4" s="11" t="s">
        <v>100</v>
      </c>
      <c r="B4" s="19">
        <v>10438</v>
      </c>
      <c r="C4" s="19">
        <v>18153</v>
      </c>
      <c r="D4" s="19">
        <v>23460</v>
      </c>
      <c r="E4" s="19">
        <v>25704</v>
      </c>
      <c r="F4" s="19">
        <v>22705</v>
      </c>
      <c r="G4" s="19">
        <v>15576</v>
      </c>
      <c r="H4" s="19">
        <v>14483</v>
      </c>
      <c r="I4" s="19">
        <v>14245</v>
      </c>
      <c r="J4" s="19">
        <v>14632</v>
      </c>
      <c r="K4" s="19">
        <v>23559</v>
      </c>
      <c r="L4" s="19">
        <v>20377</v>
      </c>
      <c r="M4" s="19">
        <v>13940</v>
      </c>
      <c r="N4" s="19">
        <v>33645</v>
      </c>
      <c r="O4" s="19">
        <v>32946</v>
      </c>
      <c r="P4" s="19">
        <v>11244</v>
      </c>
      <c r="Q4" s="19">
        <v>12218</v>
      </c>
      <c r="R4" s="19">
        <v>21461</v>
      </c>
      <c r="S4" s="19">
        <v>22057</v>
      </c>
      <c r="T4" s="19">
        <v>15382</v>
      </c>
      <c r="U4" s="19">
        <v>23130</v>
      </c>
      <c r="V4" s="19">
        <v>8171</v>
      </c>
      <c r="W4" s="19">
        <v>17968</v>
      </c>
      <c r="X4" s="19">
        <v>21583</v>
      </c>
      <c r="Y4" s="19">
        <v>12330</v>
      </c>
      <c r="Z4" s="19">
        <v>13626</v>
      </c>
      <c r="AA4" s="19">
        <v>19818</v>
      </c>
      <c r="AB4" s="19">
        <v>12873</v>
      </c>
      <c r="AC4" s="19">
        <v>18952</v>
      </c>
      <c r="AD4" s="19">
        <v>16319</v>
      </c>
      <c r="AE4" s="19">
        <v>22885</v>
      </c>
      <c r="AF4" s="19">
        <v>11084</v>
      </c>
    </row>
    <row r="5" spans="1:32">
      <c r="A5" s="20" t="s">
        <v>104</v>
      </c>
      <c r="B5" s="19">
        <v>405</v>
      </c>
      <c r="C5" s="19">
        <v>302</v>
      </c>
      <c r="D5" s="19">
        <v>729</v>
      </c>
      <c r="E5" s="19">
        <v>740</v>
      </c>
      <c r="F5" s="19">
        <v>693</v>
      </c>
      <c r="G5" s="19">
        <v>556</v>
      </c>
      <c r="H5" s="19">
        <v>593</v>
      </c>
      <c r="I5" s="19">
        <v>544</v>
      </c>
      <c r="J5" s="19">
        <v>571</v>
      </c>
      <c r="K5" s="19">
        <v>582</v>
      </c>
      <c r="L5" s="19">
        <v>375</v>
      </c>
      <c r="M5" s="19">
        <v>526</v>
      </c>
      <c r="N5" s="19">
        <v>982</v>
      </c>
      <c r="O5" s="19">
        <v>942</v>
      </c>
      <c r="P5" s="19">
        <v>384</v>
      </c>
      <c r="Q5" s="19">
        <v>415</v>
      </c>
      <c r="R5" s="19">
        <v>617</v>
      </c>
      <c r="S5" s="19">
        <v>729</v>
      </c>
      <c r="T5" s="19">
        <v>335</v>
      </c>
      <c r="U5" s="19">
        <v>393</v>
      </c>
      <c r="V5" s="19">
        <v>424</v>
      </c>
      <c r="W5" s="19">
        <v>314</v>
      </c>
      <c r="X5" s="19">
        <v>372</v>
      </c>
      <c r="Y5" s="19">
        <v>557</v>
      </c>
      <c r="Z5" s="19">
        <v>394</v>
      </c>
      <c r="AA5" s="19">
        <v>537</v>
      </c>
      <c r="AB5" s="19">
        <v>602</v>
      </c>
      <c r="AC5" s="19">
        <v>608</v>
      </c>
      <c r="AD5" s="19">
        <v>512</v>
      </c>
      <c r="AE5" s="19">
        <v>334</v>
      </c>
      <c r="AF5" s="19">
        <v>541</v>
      </c>
    </row>
    <row r="6" spans="1:32">
      <c r="A6" s="4" t="s">
        <v>38</v>
      </c>
      <c r="B6" s="3" t="s">
        <v>110</v>
      </c>
      <c r="C6" s="3" t="s">
        <v>40</v>
      </c>
      <c r="D6" s="3" t="s">
        <v>41</v>
      </c>
      <c r="E6" s="3" t="s">
        <v>42</v>
      </c>
      <c r="F6" s="3" t="s">
        <v>43</v>
      </c>
      <c r="G6" s="3" t="s">
        <v>44</v>
      </c>
      <c r="H6" s="3" t="s">
        <v>45</v>
      </c>
      <c r="I6" s="3" t="s">
        <v>46</v>
      </c>
      <c r="J6" s="3" t="s">
        <v>47</v>
      </c>
      <c r="K6" s="3" t="s">
        <v>48</v>
      </c>
      <c r="L6" s="3" t="s">
        <v>49</v>
      </c>
      <c r="M6" s="3" t="s">
        <v>50</v>
      </c>
      <c r="N6" s="3" t="s">
        <v>51</v>
      </c>
      <c r="O6" s="3" t="s">
        <v>52</v>
      </c>
      <c r="P6" s="3" t="s">
        <v>53</v>
      </c>
      <c r="Q6" s="3" t="s">
        <v>54</v>
      </c>
      <c r="R6" s="3" t="s">
        <v>55</v>
      </c>
      <c r="S6" s="3" t="s">
        <v>56</v>
      </c>
      <c r="T6" s="3" t="s">
        <v>57</v>
      </c>
      <c r="U6" s="3" t="s">
        <v>58</v>
      </c>
      <c r="V6" s="3" t="s">
        <v>59</v>
      </c>
      <c r="W6" s="3" t="s">
        <v>60</v>
      </c>
      <c r="X6" s="3" t="s">
        <v>61</v>
      </c>
      <c r="Y6" s="3" t="s">
        <v>62</v>
      </c>
      <c r="Z6" s="3" t="s">
        <v>63</v>
      </c>
      <c r="AA6" s="3" t="s">
        <v>64</v>
      </c>
      <c r="AB6" s="3" t="s">
        <v>65</v>
      </c>
      <c r="AC6" s="3" t="s">
        <v>66</v>
      </c>
      <c r="AD6" s="3" t="s">
        <v>67</v>
      </c>
      <c r="AE6" s="3" t="s">
        <v>68</v>
      </c>
      <c r="AF6" s="3" t="s">
        <v>69</v>
      </c>
    </row>
    <row r="7" spans="1:32">
      <c r="A7" s="1" t="s">
        <v>106</v>
      </c>
      <c r="B7" s="22">
        <v>0.22034872999999999</v>
      </c>
      <c r="C7" s="23">
        <v>3.3052390000000001E-2</v>
      </c>
      <c r="D7" s="24">
        <v>0.22165388</v>
      </c>
      <c r="E7" s="25">
        <v>0.1984127</v>
      </c>
      <c r="F7" s="26">
        <v>0.18057697</v>
      </c>
      <c r="G7" s="27">
        <v>4.4940929999999997E-2</v>
      </c>
      <c r="H7" s="28">
        <v>4.8332529999999999E-2</v>
      </c>
      <c r="I7" s="29">
        <v>0.21762022</v>
      </c>
      <c r="J7" s="30">
        <v>0.17769272999999999</v>
      </c>
      <c r="K7" s="31">
        <v>0.14007385999999999</v>
      </c>
      <c r="L7" s="32">
        <v>5.3982429999999998E-2</v>
      </c>
      <c r="M7" s="33">
        <v>5.0215210000000003E-2</v>
      </c>
      <c r="N7" s="34">
        <v>0.17536038000000001</v>
      </c>
      <c r="O7" s="35">
        <v>6.0705400000000001E-3</v>
      </c>
      <c r="P7" s="36">
        <v>3.557453E-2</v>
      </c>
      <c r="Q7" s="37">
        <v>0.13095433000000001</v>
      </c>
      <c r="R7" s="38">
        <v>0.12114999</v>
      </c>
      <c r="S7" s="39">
        <v>0.23121911000000001</v>
      </c>
      <c r="T7" s="40">
        <v>4.5507739999999998E-2</v>
      </c>
      <c r="U7" s="41">
        <v>3.0263729999999999E-2</v>
      </c>
      <c r="V7" s="42">
        <v>0.15909925</v>
      </c>
      <c r="W7" s="23">
        <v>3.3392699999999997E-2</v>
      </c>
      <c r="X7" s="43">
        <v>3.7066210000000002E-2</v>
      </c>
      <c r="Y7" s="44">
        <v>0.25141930000000001</v>
      </c>
      <c r="Z7" s="41">
        <v>2.9355639999999999E-2</v>
      </c>
      <c r="AA7" s="45">
        <v>4.0367340000000002E-2</v>
      </c>
      <c r="AB7" s="31">
        <v>0.13982754999999999</v>
      </c>
      <c r="AC7" s="46">
        <v>7.9147319999999993E-2</v>
      </c>
      <c r="AD7" s="47">
        <v>4.9022610000000001E-2</v>
      </c>
      <c r="AE7" s="48">
        <v>5.6805769999999998E-2</v>
      </c>
      <c r="AF7" s="49">
        <v>0.21652832999999999</v>
      </c>
    </row>
    <row r="8" spans="1:32">
      <c r="A8" s="1" t="s">
        <v>136</v>
      </c>
      <c r="B8" s="50">
        <v>0</v>
      </c>
      <c r="C8" s="50">
        <v>0</v>
      </c>
      <c r="D8" s="50">
        <v>0</v>
      </c>
      <c r="E8" s="50">
        <v>0</v>
      </c>
      <c r="F8" s="50">
        <v>0</v>
      </c>
      <c r="G8" s="50">
        <v>0</v>
      </c>
      <c r="H8" s="51">
        <v>6.90465E-3</v>
      </c>
      <c r="I8" s="52">
        <v>7.0200100000000001E-3</v>
      </c>
      <c r="J8" s="53">
        <v>6.8343400000000004E-3</v>
      </c>
      <c r="K8" s="50">
        <v>0</v>
      </c>
      <c r="L8" s="50">
        <v>0</v>
      </c>
      <c r="M8" s="50">
        <v>0</v>
      </c>
      <c r="N8" s="50">
        <v>0</v>
      </c>
      <c r="O8" s="50">
        <v>0</v>
      </c>
      <c r="P8" s="50">
        <v>0</v>
      </c>
      <c r="Q8" s="50">
        <v>0</v>
      </c>
      <c r="R8" s="50">
        <v>0</v>
      </c>
      <c r="S8" s="50">
        <v>0</v>
      </c>
      <c r="T8" s="50">
        <v>0</v>
      </c>
      <c r="U8" s="50">
        <v>0</v>
      </c>
      <c r="V8" s="50">
        <v>0</v>
      </c>
      <c r="W8" s="50">
        <v>0</v>
      </c>
      <c r="X8" s="50">
        <v>0</v>
      </c>
      <c r="Y8" s="50">
        <v>0</v>
      </c>
      <c r="Z8" s="50">
        <v>0</v>
      </c>
      <c r="AA8" s="50">
        <v>0</v>
      </c>
      <c r="AB8" s="54">
        <v>7.7682000000000003E-3</v>
      </c>
      <c r="AC8" s="50">
        <v>0</v>
      </c>
      <c r="AD8" s="50">
        <v>0</v>
      </c>
      <c r="AE8" s="50">
        <v>0</v>
      </c>
      <c r="AF8" s="50">
        <v>0</v>
      </c>
    </row>
    <row r="9" spans="1:32">
      <c r="A9" s="1" t="s">
        <v>131</v>
      </c>
      <c r="B9" s="50">
        <v>0</v>
      </c>
      <c r="C9" s="50">
        <v>0</v>
      </c>
      <c r="D9" s="55">
        <v>1.7050300000000001E-2</v>
      </c>
      <c r="E9" s="56">
        <v>1.5561780000000001E-2</v>
      </c>
      <c r="F9" s="55">
        <v>1.7617259999999999E-2</v>
      </c>
      <c r="G9" s="57">
        <v>6.4201299999999996E-3</v>
      </c>
      <c r="H9" s="58">
        <v>1.380929E-2</v>
      </c>
      <c r="I9" s="52">
        <v>7.0200100000000001E-3</v>
      </c>
      <c r="J9" s="53">
        <v>6.8343400000000004E-3</v>
      </c>
      <c r="K9" s="59">
        <v>4.2446599999999999E-3</v>
      </c>
      <c r="L9" s="60">
        <v>4.9074899999999996E-3</v>
      </c>
      <c r="M9" s="61">
        <v>2.15208E-2</v>
      </c>
      <c r="N9" s="62">
        <v>2.3777679999999999E-2</v>
      </c>
      <c r="O9" s="63">
        <v>9.1058100000000006E-3</v>
      </c>
      <c r="P9" s="64">
        <v>8.8936299999999996E-3</v>
      </c>
      <c r="Q9" s="65">
        <v>2.455394E-2</v>
      </c>
      <c r="R9" s="62">
        <v>2.3298079999999999E-2</v>
      </c>
      <c r="S9" s="66">
        <v>1.8134830000000001E-2</v>
      </c>
      <c r="T9" s="50">
        <v>0</v>
      </c>
      <c r="U9" s="50">
        <v>0</v>
      </c>
      <c r="V9" s="67">
        <v>1.22384E-2</v>
      </c>
      <c r="W9" s="68">
        <v>5.5654500000000004E-3</v>
      </c>
      <c r="X9" s="50">
        <v>0</v>
      </c>
      <c r="Y9" s="69">
        <v>8.1103000000000008E-3</v>
      </c>
      <c r="Z9" s="56">
        <v>1.4677819999999999E-2</v>
      </c>
      <c r="AA9" s="70">
        <v>5.0459199999999997E-3</v>
      </c>
      <c r="AB9" s="62">
        <v>2.330459E-2</v>
      </c>
      <c r="AC9" s="56">
        <v>1.582946E-2</v>
      </c>
      <c r="AD9" s="65">
        <v>2.4511310000000001E-2</v>
      </c>
      <c r="AE9" s="71">
        <v>4.36967E-3</v>
      </c>
      <c r="AF9" s="66">
        <v>1.8044029999999999E-2</v>
      </c>
    </row>
    <row r="10" spans="1:32">
      <c r="A10" s="1" t="s">
        <v>188</v>
      </c>
      <c r="B10" s="50">
        <v>0</v>
      </c>
      <c r="C10" s="50">
        <v>0</v>
      </c>
      <c r="D10" s="50">
        <v>0</v>
      </c>
      <c r="E10" s="50">
        <v>0</v>
      </c>
      <c r="F10" s="50">
        <v>0</v>
      </c>
      <c r="G10" s="50">
        <v>0</v>
      </c>
      <c r="H10" s="50">
        <v>0</v>
      </c>
      <c r="I10" s="61">
        <v>2.1060019999999999E-2</v>
      </c>
      <c r="J10" s="72">
        <v>4.1006010000000002E-2</v>
      </c>
      <c r="K10" s="73">
        <v>5.9425270000000002E-2</v>
      </c>
      <c r="L10" s="50">
        <v>0</v>
      </c>
      <c r="M10" s="61">
        <v>2.15208E-2</v>
      </c>
      <c r="N10" s="50">
        <v>0</v>
      </c>
      <c r="O10" s="50">
        <v>0</v>
      </c>
      <c r="P10" s="50">
        <v>0</v>
      </c>
      <c r="Q10" s="55">
        <v>1.6369290000000002E-2</v>
      </c>
      <c r="R10" s="50">
        <v>0</v>
      </c>
      <c r="S10" s="50">
        <v>0</v>
      </c>
      <c r="T10" s="50">
        <v>0</v>
      </c>
      <c r="U10" s="50">
        <v>0</v>
      </c>
      <c r="V10" s="50">
        <v>0</v>
      </c>
      <c r="W10" s="50">
        <v>0</v>
      </c>
      <c r="X10" s="50">
        <v>0</v>
      </c>
      <c r="Y10" s="50">
        <v>0</v>
      </c>
      <c r="Z10" s="50">
        <v>0</v>
      </c>
      <c r="AA10" s="50">
        <v>0</v>
      </c>
      <c r="AB10" s="50">
        <v>0</v>
      </c>
      <c r="AC10" s="74">
        <v>5.27649E-3</v>
      </c>
      <c r="AD10" s="50">
        <v>0</v>
      </c>
      <c r="AE10" s="50">
        <v>0</v>
      </c>
      <c r="AF10" s="50">
        <v>0</v>
      </c>
    </row>
    <row r="11" spans="1:32">
      <c r="A11" s="1" t="s">
        <v>193</v>
      </c>
      <c r="B11" s="75">
        <v>5.7482279999999997E-2</v>
      </c>
      <c r="C11" s="50">
        <v>0</v>
      </c>
      <c r="D11" s="50">
        <v>0</v>
      </c>
      <c r="E11" s="50">
        <v>0</v>
      </c>
      <c r="F11" s="50">
        <v>0</v>
      </c>
      <c r="G11" s="65">
        <v>2.568053E-2</v>
      </c>
      <c r="H11" s="72">
        <v>4.142788E-2</v>
      </c>
      <c r="I11" s="76">
        <v>4.2120039999999997E-2</v>
      </c>
      <c r="J11" s="53">
        <v>6.8343400000000004E-3</v>
      </c>
      <c r="K11" s="67">
        <v>1.2733990000000001E-2</v>
      </c>
      <c r="L11" s="50">
        <v>0</v>
      </c>
      <c r="M11" s="77">
        <v>2.8694399999999998E-2</v>
      </c>
      <c r="N11" s="41">
        <v>2.9722100000000001E-2</v>
      </c>
      <c r="O11" s="78">
        <v>3.0352700000000001E-3</v>
      </c>
      <c r="P11" s="50">
        <v>0</v>
      </c>
      <c r="Q11" s="50">
        <v>0</v>
      </c>
      <c r="R11" s="77">
        <v>2.795769E-2</v>
      </c>
      <c r="S11" s="58">
        <v>1.360112E-2</v>
      </c>
      <c r="T11" s="79">
        <v>1.9503320000000001E-2</v>
      </c>
      <c r="U11" s="80">
        <v>4.3233899999999999E-3</v>
      </c>
      <c r="V11" s="50">
        <v>0</v>
      </c>
      <c r="W11" s="50">
        <v>0</v>
      </c>
      <c r="X11" s="50">
        <v>0</v>
      </c>
      <c r="Y11" s="50">
        <v>0</v>
      </c>
      <c r="Z11" s="50">
        <v>0</v>
      </c>
      <c r="AA11" s="50">
        <v>0</v>
      </c>
      <c r="AB11" s="62">
        <v>2.330459E-2</v>
      </c>
      <c r="AC11" s="56">
        <v>1.582946E-2</v>
      </c>
      <c r="AD11" s="67">
        <v>1.225565E-2</v>
      </c>
      <c r="AE11" s="50">
        <v>0</v>
      </c>
      <c r="AF11" s="81">
        <v>9.0220100000000004E-3</v>
      </c>
    </row>
    <row r="12" spans="1:32">
      <c r="A12" s="1" t="s">
        <v>206</v>
      </c>
      <c r="B12" s="82">
        <v>9.5803799999999995E-3</v>
      </c>
      <c r="C12" s="82">
        <v>1.101746E-2</v>
      </c>
      <c r="D12" s="61">
        <v>2.1312870000000001E-2</v>
      </c>
      <c r="E12" s="79">
        <v>1.9452230000000001E-2</v>
      </c>
      <c r="F12" s="61">
        <v>2.2021579999999999E-2</v>
      </c>
      <c r="G12" s="83">
        <v>3.2100669999999998E-2</v>
      </c>
      <c r="H12" s="77">
        <v>2.7618589999999998E-2</v>
      </c>
      <c r="I12" s="84">
        <v>3.5100039999999999E-2</v>
      </c>
      <c r="J12" s="84">
        <v>3.4171680000000003E-2</v>
      </c>
      <c r="K12" s="55">
        <v>1.6978650000000001E-2</v>
      </c>
      <c r="L12" s="56">
        <v>1.472248E-2</v>
      </c>
      <c r="M12" s="61">
        <v>2.15208E-2</v>
      </c>
      <c r="N12" s="56">
        <v>1.4861050000000001E-2</v>
      </c>
      <c r="O12" s="85">
        <v>2.4282160000000001E-2</v>
      </c>
      <c r="P12" s="86">
        <v>5.3361789999999999E-2</v>
      </c>
      <c r="Q12" s="55">
        <v>1.6369290000000002E-2</v>
      </c>
      <c r="R12" s="87">
        <v>4.6596199999999997E-3</v>
      </c>
      <c r="S12" s="88">
        <v>3.6269660000000002E-2</v>
      </c>
      <c r="T12" s="89">
        <v>6.50111E-3</v>
      </c>
      <c r="U12" s="80">
        <v>4.3233899999999999E-3</v>
      </c>
      <c r="V12" s="47">
        <v>4.8953620000000003E-2</v>
      </c>
      <c r="W12" s="77">
        <v>2.7827250000000001E-2</v>
      </c>
      <c r="X12" s="90">
        <v>9.2665500000000001E-3</v>
      </c>
      <c r="Y12" s="91">
        <v>6.4882400000000007E-2</v>
      </c>
      <c r="Z12" s="41">
        <v>2.9355639999999999E-2</v>
      </c>
      <c r="AA12" s="79">
        <v>2.0183670000000001E-2</v>
      </c>
      <c r="AB12" s="62">
        <v>2.330459E-2</v>
      </c>
      <c r="AC12" s="92">
        <v>2.638244E-2</v>
      </c>
      <c r="AD12" s="93">
        <v>3.0639130000000001E-2</v>
      </c>
      <c r="AE12" s="94">
        <v>8.7393499999999999E-3</v>
      </c>
      <c r="AF12" s="66">
        <v>1.8044029999999999E-2</v>
      </c>
    </row>
    <row r="13" spans="1:32">
      <c r="A13" s="1" t="s">
        <v>159</v>
      </c>
      <c r="B13" s="66">
        <v>1.9160759999999999E-2</v>
      </c>
      <c r="C13" s="50">
        <v>0</v>
      </c>
      <c r="D13" s="65">
        <v>2.557545E-2</v>
      </c>
      <c r="E13" s="62">
        <v>2.3342669999999999E-2</v>
      </c>
      <c r="F13" s="92">
        <v>2.6425899999999999E-2</v>
      </c>
      <c r="G13" s="95">
        <v>3.8520800000000001E-2</v>
      </c>
      <c r="H13" s="96">
        <v>0.14499757999999999</v>
      </c>
      <c r="I13" s="76">
        <v>4.2120039999999997E-2</v>
      </c>
      <c r="J13" s="84">
        <v>3.4171680000000003E-2</v>
      </c>
      <c r="K13" s="97">
        <v>3.3957300000000003E-2</v>
      </c>
      <c r="L13" s="82">
        <v>9.8149900000000009E-3</v>
      </c>
      <c r="M13" s="61">
        <v>2.15208E-2</v>
      </c>
      <c r="N13" s="98">
        <v>3.8638730000000003E-2</v>
      </c>
      <c r="O13" s="67">
        <v>1.214108E-2</v>
      </c>
      <c r="P13" s="66">
        <v>1.7787259999999999E-2</v>
      </c>
      <c r="Q13" s="65">
        <v>2.455394E-2</v>
      </c>
      <c r="R13" s="76">
        <v>4.1936540000000001E-2</v>
      </c>
      <c r="S13" s="62">
        <v>2.2668540000000001E-2</v>
      </c>
      <c r="T13" s="89">
        <v>6.50111E-3</v>
      </c>
      <c r="U13" s="50">
        <v>0</v>
      </c>
      <c r="V13" s="47">
        <v>4.8953620000000003E-2</v>
      </c>
      <c r="W13" s="68">
        <v>5.5654500000000004E-3</v>
      </c>
      <c r="X13" s="50">
        <v>0</v>
      </c>
      <c r="Y13" s="65">
        <v>2.4330899999999999E-2</v>
      </c>
      <c r="Z13" s="56">
        <v>1.4677819999999999E-2</v>
      </c>
      <c r="AA13" s="99">
        <v>5.0459179999999999E-2</v>
      </c>
      <c r="AB13" s="62">
        <v>2.330459E-2</v>
      </c>
      <c r="AC13" s="83">
        <v>3.1658930000000002E-2</v>
      </c>
      <c r="AD13" s="93">
        <v>3.0639130000000001E-2</v>
      </c>
      <c r="AE13" s="50">
        <v>0</v>
      </c>
      <c r="AF13" s="100">
        <v>0.18044027000000001</v>
      </c>
    </row>
    <row r="14" spans="1:32">
      <c r="A14" s="1" t="s">
        <v>174</v>
      </c>
      <c r="B14" s="82">
        <v>9.5803799999999995E-3</v>
      </c>
      <c r="C14" s="50">
        <v>0</v>
      </c>
      <c r="D14" s="101">
        <v>4.2625700000000002E-3</v>
      </c>
      <c r="E14" s="102">
        <v>3.8904500000000002E-3</v>
      </c>
      <c r="F14" s="103">
        <v>4.4043199999999998E-3</v>
      </c>
      <c r="G14" s="104">
        <v>1.2840270000000001E-2</v>
      </c>
      <c r="H14" s="50">
        <v>0</v>
      </c>
      <c r="I14" s="52">
        <v>7.0200100000000001E-3</v>
      </c>
      <c r="J14" s="53">
        <v>6.8343400000000004E-3</v>
      </c>
      <c r="K14" s="59">
        <v>4.2446599999999999E-3</v>
      </c>
      <c r="L14" s="50">
        <v>0</v>
      </c>
      <c r="M14" s="77">
        <v>2.8694399999999998E-2</v>
      </c>
      <c r="N14" s="50">
        <v>0</v>
      </c>
      <c r="O14" s="67">
        <v>1.214108E-2</v>
      </c>
      <c r="P14" s="50">
        <v>0</v>
      </c>
      <c r="Q14" s="50">
        <v>0</v>
      </c>
      <c r="R14" s="50">
        <v>0</v>
      </c>
      <c r="S14" s="105">
        <v>4.5337099999999998E-3</v>
      </c>
      <c r="T14" s="89">
        <v>6.50111E-3</v>
      </c>
      <c r="U14" s="50">
        <v>0</v>
      </c>
      <c r="V14" s="67">
        <v>1.22384E-2</v>
      </c>
      <c r="W14" s="50">
        <v>0</v>
      </c>
      <c r="X14" s="50">
        <v>0</v>
      </c>
      <c r="Y14" s="50">
        <v>0</v>
      </c>
      <c r="Z14" s="50">
        <v>0</v>
      </c>
      <c r="AA14" s="50">
        <v>0</v>
      </c>
      <c r="AB14" s="56">
        <v>1.5536390000000001E-2</v>
      </c>
      <c r="AC14" s="50">
        <v>0</v>
      </c>
      <c r="AD14" s="106">
        <v>6.1278299999999999E-3</v>
      </c>
      <c r="AE14" s="50">
        <v>0</v>
      </c>
      <c r="AF14" s="50">
        <v>0</v>
      </c>
    </row>
    <row r="15" spans="1:32">
      <c r="A15" s="1" t="s">
        <v>195</v>
      </c>
      <c r="B15" s="50">
        <v>0</v>
      </c>
      <c r="C15" s="50">
        <v>0</v>
      </c>
      <c r="D15" s="50">
        <v>0</v>
      </c>
      <c r="E15" s="50">
        <v>0</v>
      </c>
      <c r="F15" s="50">
        <v>0</v>
      </c>
      <c r="G15" s="104">
        <v>1.2840270000000001E-2</v>
      </c>
      <c r="H15" s="50">
        <v>0</v>
      </c>
      <c r="I15" s="50">
        <v>0</v>
      </c>
      <c r="J15" s="50">
        <v>0</v>
      </c>
      <c r="K15" s="50">
        <v>0</v>
      </c>
      <c r="L15" s="50">
        <v>0</v>
      </c>
      <c r="M15" s="107">
        <v>7.1735999999999996E-3</v>
      </c>
      <c r="N15" s="50">
        <v>0</v>
      </c>
      <c r="O15" s="50">
        <v>0</v>
      </c>
      <c r="P15" s="50">
        <v>0</v>
      </c>
      <c r="Q15" s="50">
        <v>0</v>
      </c>
      <c r="R15" s="50">
        <v>0</v>
      </c>
      <c r="S15" s="50">
        <v>0</v>
      </c>
      <c r="T15" s="50">
        <v>0</v>
      </c>
      <c r="U15" s="50">
        <v>0</v>
      </c>
      <c r="V15" s="50">
        <v>0</v>
      </c>
      <c r="W15" s="50">
        <v>0</v>
      </c>
      <c r="X15" s="50">
        <v>0</v>
      </c>
      <c r="Y15" s="50">
        <v>0</v>
      </c>
      <c r="Z15" s="50">
        <v>0</v>
      </c>
      <c r="AA15" s="50">
        <v>0</v>
      </c>
      <c r="AB15" s="54">
        <v>7.7682000000000003E-3</v>
      </c>
      <c r="AC15" s="50">
        <v>0</v>
      </c>
      <c r="AD15" s="106">
        <v>6.1278299999999999E-3</v>
      </c>
      <c r="AE15" s="50">
        <v>0</v>
      </c>
      <c r="AF15" s="50">
        <v>0</v>
      </c>
    </row>
    <row r="16" spans="1:32">
      <c r="A16" s="1" t="s">
        <v>212</v>
      </c>
      <c r="B16" s="66">
        <v>1.9160759999999999E-2</v>
      </c>
      <c r="C16" s="82">
        <v>1.101746E-2</v>
      </c>
      <c r="D16" s="55">
        <v>1.7050300000000001E-2</v>
      </c>
      <c r="E16" s="67">
        <v>1.1671340000000001E-2</v>
      </c>
      <c r="F16" s="58">
        <v>1.3212949999999999E-2</v>
      </c>
      <c r="G16" s="65">
        <v>2.568053E-2</v>
      </c>
      <c r="H16" s="79">
        <v>2.071394E-2</v>
      </c>
      <c r="I16" s="77">
        <v>2.8080029999999999E-2</v>
      </c>
      <c r="J16" s="79">
        <v>2.0503009999999999E-2</v>
      </c>
      <c r="K16" s="67">
        <v>1.2733990000000001E-2</v>
      </c>
      <c r="L16" s="79">
        <v>1.962997E-2</v>
      </c>
      <c r="M16" s="61">
        <v>2.15208E-2</v>
      </c>
      <c r="N16" s="98">
        <v>3.8638730000000003E-2</v>
      </c>
      <c r="O16" s="23">
        <v>3.3387970000000003E-2</v>
      </c>
      <c r="P16" s="108">
        <v>9.7829949999999999E-2</v>
      </c>
      <c r="Q16" s="65">
        <v>2.455394E-2</v>
      </c>
      <c r="R16" s="62">
        <v>2.3298079999999999E-2</v>
      </c>
      <c r="S16" s="47">
        <v>4.9870789999999998E-2</v>
      </c>
      <c r="T16" s="58">
        <v>1.300221E-2</v>
      </c>
      <c r="U16" s="109">
        <v>8.6467799999999997E-3</v>
      </c>
      <c r="V16" s="47">
        <v>4.8953620000000003E-2</v>
      </c>
      <c r="W16" s="82">
        <v>1.1130900000000001E-2</v>
      </c>
      <c r="X16" s="43">
        <v>3.7066210000000002E-2</v>
      </c>
      <c r="Y16" s="45">
        <v>4.0551499999999997E-2</v>
      </c>
      <c r="Z16" s="88">
        <v>3.6694549999999999E-2</v>
      </c>
      <c r="AA16" s="41">
        <v>3.0275509999999999E-2</v>
      </c>
      <c r="AB16" s="83">
        <v>3.1072789999999999E-2</v>
      </c>
      <c r="AC16" s="61">
        <v>2.1105949999999998E-2</v>
      </c>
      <c r="AD16" s="65">
        <v>2.4511310000000001E-2</v>
      </c>
      <c r="AE16" s="71">
        <v>4.36967E-3</v>
      </c>
      <c r="AF16" s="88">
        <v>3.6088050000000003E-2</v>
      </c>
    </row>
    <row r="17" spans="1:32">
      <c r="A17" s="1" t="s">
        <v>203</v>
      </c>
      <c r="B17" s="77">
        <v>2.8741139999999998E-2</v>
      </c>
      <c r="C17" s="82">
        <v>1.101746E-2</v>
      </c>
      <c r="D17" s="101">
        <v>4.2625700000000002E-3</v>
      </c>
      <c r="E17" s="110">
        <v>7.7808900000000004E-3</v>
      </c>
      <c r="F17" s="111">
        <v>8.8086299999999996E-3</v>
      </c>
      <c r="G17" s="104">
        <v>1.2840270000000001E-2</v>
      </c>
      <c r="H17" s="79">
        <v>2.071394E-2</v>
      </c>
      <c r="I17" s="58">
        <v>1.404001E-2</v>
      </c>
      <c r="J17" s="53">
        <v>6.8343400000000004E-3</v>
      </c>
      <c r="K17" s="59">
        <v>4.2446599999999999E-3</v>
      </c>
      <c r="L17" s="84">
        <v>3.4352460000000001E-2</v>
      </c>
      <c r="M17" s="107">
        <v>7.1735999999999996E-3</v>
      </c>
      <c r="N17" s="62">
        <v>2.3777679999999999E-2</v>
      </c>
      <c r="O17" s="112">
        <v>5.1599590000000001E-2</v>
      </c>
      <c r="P17" s="66">
        <v>1.7787259999999999E-2</v>
      </c>
      <c r="Q17" s="55">
        <v>1.6369290000000002E-2</v>
      </c>
      <c r="R17" s="113">
        <v>9.3192299999999995E-3</v>
      </c>
      <c r="S17" s="40">
        <v>4.5337080000000002E-2</v>
      </c>
      <c r="T17" s="58">
        <v>1.300221E-2</v>
      </c>
      <c r="U17" s="114">
        <v>4.3233899999999999E-2</v>
      </c>
      <c r="V17" s="65">
        <v>2.4476810000000002E-2</v>
      </c>
      <c r="W17" s="61">
        <v>2.2261800000000002E-2</v>
      </c>
      <c r="X17" s="90">
        <v>9.2665500000000001E-3</v>
      </c>
      <c r="Y17" s="65">
        <v>2.4330899999999999E-2</v>
      </c>
      <c r="Z17" s="56">
        <v>1.4677819999999999E-2</v>
      </c>
      <c r="AA17" s="82">
        <v>1.0091839999999999E-2</v>
      </c>
      <c r="AB17" s="56">
        <v>1.5536390000000001E-2</v>
      </c>
      <c r="AC17" s="56">
        <v>1.582946E-2</v>
      </c>
      <c r="AD17" s="67">
        <v>1.225565E-2</v>
      </c>
      <c r="AE17" s="58">
        <v>1.3109020000000001E-2</v>
      </c>
      <c r="AF17" s="66">
        <v>1.8044029999999999E-2</v>
      </c>
    </row>
    <row r="18" spans="1:32">
      <c r="A18" s="1" t="s">
        <v>216</v>
      </c>
      <c r="B18" s="82">
        <v>9.5803799999999995E-3</v>
      </c>
      <c r="C18" s="50">
        <v>0</v>
      </c>
      <c r="D18" s="101">
        <v>4.2625700000000002E-3</v>
      </c>
      <c r="E18" s="102">
        <v>3.8904500000000002E-3</v>
      </c>
      <c r="F18" s="103">
        <v>4.4043199999999998E-3</v>
      </c>
      <c r="G18" s="57">
        <v>6.4201299999999996E-3</v>
      </c>
      <c r="H18" s="51">
        <v>6.90465E-3</v>
      </c>
      <c r="I18" s="52">
        <v>7.0200100000000001E-3</v>
      </c>
      <c r="J18" s="53">
        <v>6.8343400000000004E-3</v>
      </c>
      <c r="K18" s="59">
        <v>4.2446599999999999E-3</v>
      </c>
      <c r="L18" s="50">
        <v>0</v>
      </c>
      <c r="M18" s="61">
        <v>2.15208E-2</v>
      </c>
      <c r="N18" s="115">
        <v>2.9722099999999999E-3</v>
      </c>
      <c r="O18" s="50">
        <v>0</v>
      </c>
      <c r="P18" s="50">
        <v>0</v>
      </c>
      <c r="Q18" s="50">
        <v>0</v>
      </c>
      <c r="R18" s="50">
        <v>0</v>
      </c>
      <c r="S18" s="105">
        <v>4.5337099999999998E-3</v>
      </c>
      <c r="T18" s="50">
        <v>0</v>
      </c>
      <c r="U18" s="50">
        <v>0</v>
      </c>
      <c r="V18" s="67">
        <v>1.22384E-2</v>
      </c>
      <c r="W18" s="50">
        <v>0</v>
      </c>
      <c r="X18" s="50">
        <v>0</v>
      </c>
      <c r="Y18" s="69">
        <v>8.1103000000000008E-3</v>
      </c>
      <c r="Z18" s="116">
        <v>7.3389099999999997E-3</v>
      </c>
      <c r="AA18" s="70">
        <v>5.0459199999999997E-3</v>
      </c>
      <c r="AB18" s="62">
        <v>2.330459E-2</v>
      </c>
      <c r="AC18" s="74">
        <v>5.27649E-3</v>
      </c>
      <c r="AD18" s="106">
        <v>6.1278299999999999E-3</v>
      </c>
      <c r="AE18" s="50">
        <v>0</v>
      </c>
      <c r="AF18" s="81">
        <v>9.0220100000000004E-3</v>
      </c>
    </row>
    <row r="19" spans="1:32">
      <c r="A19" s="1" t="s">
        <v>261</v>
      </c>
      <c r="B19" s="96">
        <v>0.14370569</v>
      </c>
      <c r="C19" s="117">
        <v>5.508731E-2</v>
      </c>
      <c r="D19" s="108">
        <v>9.8039219999999996E-2</v>
      </c>
      <c r="E19" s="118">
        <v>0.12449424000000001</v>
      </c>
      <c r="F19" s="119">
        <v>0.12772517</v>
      </c>
      <c r="G19" s="120">
        <v>0.10272214</v>
      </c>
      <c r="H19" s="121">
        <v>0.11047435</v>
      </c>
      <c r="I19" s="122">
        <v>0.11934011999999999</v>
      </c>
      <c r="J19" s="123">
        <v>0.16402406</v>
      </c>
      <c r="K19" s="124">
        <v>9.7627229999999995E-2</v>
      </c>
      <c r="L19" s="125">
        <v>6.3797419999999994E-2</v>
      </c>
      <c r="M19" s="126">
        <v>0.15064562000000001</v>
      </c>
      <c r="N19" s="127">
        <v>0.20508248000000001</v>
      </c>
      <c r="O19" s="128">
        <v>0.20032781</v>
      </c>
      <c r="P19" s="129">
        <v>0.16897901000000001</v>
      </c>
      <c r="Q19" s="130">
        <v>9.0031100000000003E-2</v>
      </c>
      <c r="R19" s="96">
        <v>0.14444807000000001</v>
      </c>
      <c r="S19" s="131">
        <v>0.18134832000000001</v>
      </c>
      <c r="T19" s="132">
        <v>9.1015470000000001E-2</v>
      </c>
      <c r="U19" s="133">
        <v>6.0527449999999997E-2</v>
      </c>
      <c r="V19" s="42">
        <v>0.15909925</v>
      </c>
      <c r="W19" s="134">
        <v>0.22818343999999999</v>
      </c>
      <c r="X19" s="135">
        <v>0.15289811</v>
      </c>
      <c r="Y19" s="136">
        <v>0.1703163</v>
      </c>
      <c r="Z19" s="118">
        <v>0.12476149</v>
      </c>
      <c r="AA19" s="132">
        <v>9.0826519999999994E-2</v>
      </c>
      <c r="AB19" s="137">
        <v>0.20197312000000001</v>
      </c>
      <c r="AC19" s="129">
        <v>0.16884762</v>
      </c>
      <c r="AD19" s="138">
        <v>0.1164287</v>
      </c>
      <c r="AE19" s="55">
        <v>1.74787E-2</v>
      </c>
      <c r="AF19" s="139">
        <v>0.10826416</v>
      </c>
    </row>
    <row r="20" spans="1:32">
      <c r="A20" s="1" t="s">
        <v>272</v>
      </c>
      <c r="B20" s="66">
        <v>1.9160759999999999E-2</v>
      </c>
      <c r="C20" s="140">
        <v>5.5087299999999999E-3</v>
      </c>
      <c r="D20" s="101">
        <v>4.2625700000000002E-3</v>
      </c>
      <c r="E20" s="102">
        <v>3.8904500000000002E-3</v>
      </c>
      <c r="F20" s="103">
        <v>4.4043199999999998E-3</v>
      </c>
      <c r="G20" s="50">
        <v>0</v>
      </c>
      <c r="H20" s="77">
        <v>2.7618589999999998E-2</v>
      </c>
      <c r="I20" s="50">
        <v>0</v>
      </c>
      <c r="J20" s="50">
        <v>0</v>
      </c>
      <c r="K20" s="50">
        <v>0</v>
      </c>
      <c r="L20" s="50">
        <v>0</v>
      </c>
      <c r="M20" s="107">
        <v>7.1735999999999996E-3</v>
      </c>
      <c r="N20" s="66">
        <v>1.783326E-2</v>
      </c>
      <c r="O20" s="67">
        <v>1.214108E-2</v>
      </c>
      <c r="P20" s="50">
        <v>0</v>
      </c>
      <c r="Q20" s="65">
        <v>2.455394E-2</v>
      </c>
      <c r="R20" s="141">
        <v>4.6596150000000003E-2</v>
      </c>
      <c r="S20" s="66">
        <v>1.8134830000000001E-2</v>
      </c>
      <c r="T20" s="89">
        <v>6.50111E-3</v>
      </c>
      <c r="U20" s="80">
        <v>4.3233899999999999E-3</v>
      </c>
      <c r="V20" s="67">
        <v>1.22384E-2</v>
      </c>
      <c r="W20" s="50">
        <v>0</v>
      </c>
      <c r="X20" s="142">
        <v>4.63328E-3</v>
      </c>
      <c r="Y20" s="55">
        <v>1.6220600000000002E-2</v>
      </c>
      <c r="Z20" s="50">
        <v>0</v>
      </c>
      <c r="AA20" s="56">
        <v>1.513775E-2</v>
      </c>
      <c r="AB20" s="62">
        <v>2.330459E-2</v>
      </c>
      <c r="AC20" s="74">
        <v>5.27649E-3</v>
      </c>
      <c r="AD20" s="50">
        <v>0</v>
      </c>
      <c r="AE20" s="94">
        <v>8.7393499999999999E-3</v>
      </c>
      <c r="AF20" s="81">
        <v>9.0220100000000004E-3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F5"/>
  <sheetViews>
    <sheetView workbookViewId="0">
      <selection sqref="A1:C1"/>
    </sheetView>
  </sheetViews>
  <sheetFormatPr baseColWidth="10" defaultColWidth="14.5" defaultRowHeight="15.75" customHeight="1" x14ac:dyDescent="0"/>
  <sheetData>
    <row r="1" spans="1:32">
      <c r="A1" s="144" t="s">
        <v>0</v>
      </c>
      <c r="B1" s="143"/>
      <c r="C1" s="143"/>
    </row>
    <row r="2" spans="1:3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</row>
    <row r="3" spans="1:32">
      <c r="A3" s="2" t="s">
        <v>33</v>
      </c>
      <c r="B3" s="1" t="s">
        <v>34</v>
      </c>
      <c r="C3" s="1" t="s">
        <v>273</v>
      </c>
      <c r="D3" s="1" t="s">
        <v>35</v>
      </c>
      <c r="E3" s="1" t="s">
        <v>35</v>
      </c>
      <c r="F3" s="1" t="s">
        <v>35</v>
      </c>
      <c r="G3" s="1" t="s">
        <v>36</v>
      </c>
      <c r="H3" s="1" t="s">
        <v>34</v>
      </c>
      <c r="I3" s="1" t="s">
        <v>34</v>
      </c>
      <c r="J3" s="1" t="s">
        <v>34</v>
      </c>
      <c r="K3" s="1" t="s">
        <v>34</v>
      </c>
      <c r="L3" s="1" t="s">
        <v>273</v>
      </c>
      <c r="M3" s="1" t="s">
        <v>36</v>
      </c>
      <c r="N3" s="1" t="s">
        <v>35</v>
      </c>
      <c r="O3" s="1" t="s">
        <v>35</v>
      </c>
      <c r="P3" s="1" t="s">
        <v>37</v>
      </c>
      <c r="Q3" s="1" t="s">
        <v>35</v>
      </c>
      <c r="R3" s="1" t="s">
        <v>35</v>
      </c>
      <c r="S3" s="1" t="s">
        <v>34</v>
      </c>
      <c r="T3" s="1" t="s">
        <v>273</v>
      </c>
      <c r="U3" s="1" t="s">
        <v>273</v>
      </c>
      <c r="V3" s="1" t="s">
        <v>35</v>
      </c>
      <c r="W3" s="1" t="s">
        <v>273</v>
      </c>
      <c r="X3" s="1" t="s">
        <v>273</v>
      </c>
      <c r="Y3" s="1" t="s">
        <v>35</v>
      </c>
      <c r="Z3" s="1" t="s">
        <v>35</v>
      </c>
      <c r="AA3" s="1" t="s">
        <v>36</v>
      </c>
      <c r="AB3" s="1" t="s">
        <v>34</v>
      </c>
      <c r="AC3" s="1" t="s">
        <v>35</v>
      </c>
      <c r="AD3" s="1" t="s">
        <v>36</v>
      </c>
      <c r="AE3" s="1" t="s">
        <v>273</v>
      </c>
      <c r="AF3" s="1" t="s">
        <v>34</v>
      </c>
    </row>
    <row r="4" spans="1:32">
      <c r="A4" s="1" t="s">
        <v>38</v>
      </c>
      <c r="B4" s="3" t="s">
        <v>39</v>
      </c>
      <c r="C4" s="3" t="s">
        <v>40</v>
      </c>
      <c r="D4" s="3" t="s">
        <v>41</v>
      </c>
      <c r="E4" s="3" t="s">
        <v>42</v>
      </c>
      <c r="F4" s="3" t="s">
        <v>43</v>
      </c>
      <c r="G4" s="3" t="s">
        <v>44</v>
      </c>
      <c r="H4" s="3" t="s">
        <v>45</v>
      </c>
      <c r="I4" s="3" t="s">
        <v>46</v>
      </c>
      <c r="J4" s="3" t="s">
        <v>47</v>
      </c>
      <c r="K4" s="3" t="s">
        <v>48</v>
      </c>
      <c r="L4" s="3" t="s">
        <v>49</v>
      </c>
      <c r="M4" s="3" t="s">
        <v>50</v>
      </c>
      <c r="N4" s="3" t="s">
        <v>51</v>
      </c>
      <c r="O4" s="3" t="s">
        <v>52</v>
      </c>
      <c r="P4" s="3" t="s">
        <v>53</v>
      </c>
      <c r="Q4" s="3" t="s">
        <v>54</v>
      </c>
      <c r="R4" s="3" t="s">
        <v>55</v>
      </c>
      <c r="S4" s="3" t="s">
        <v>56</v>
      </c>
      <c r="T4" s="3" t="s">
        <v>57</v>
      </c>
      <c r="U4" s="3" t="s">
        <v>58</v>
      </c>
      <c r="V4" s="3" t="s">
        <v>59</v>
      </c>
      <c r="W4" s="3" t="s">
        <v>60</v>
      </c>
      <c r="X4" s="3" t="s">
        <v>61</v>
      </c>
      <c r="Y4" s="3" t="s">
        <v>62</v>
      </c>
      <c r="Z4" s="3" t="s">
        <v>63</v>
      </c>
      <c r="AA4" s="3" t="s">
        <v>64</v>
      </c>
      <c r="AB4" s="3" t="s">
        <v>65</v>
      </c>
      <c r="AC4" s="3" t="s">
        <v>66</v>
      </c>
      <c r="AD4" s="3" t="s">
        <v>67</v>
      </c>
      <c r="AE4" s="3" t="s">
        <v>68</v>
      </c>
      <c r="AF4" s="3" t="s">
        <v>69</v>
      </c>
    </row>
    <row r="5" spans="1:32">
      <c r="A5" s="4" t="s">
        <v>7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3.8520800000000001E-2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7.4305250000000003E-2</v>
      </c>
      <c r="O5" s="5">
        <v>3.0352700000000001E-3</v>
      </c>
      <c r="P5" s="5">
        <v>5.3361789999999999E-2</v>
      </c>
      <c r="Q5" s="5">
        <v>0</v>
      </c>
      <c r="R5" s="5">
        <v>0</v>
      </c>
      <c r="S5" s="5">
        <v>4.5337080000000002E-2</v>
      </c>
      <c r="T5" s="5">
        <v>0</v>
      </c>
      <c r="U5" s="5">
        <v>0</v>
      </c>
      <c r="V5" s="5">
        <v>2.4476810000000002E-2</v>
      </c>
      <c r="W5" s="5">
        <v>0</v>
      </c>
      <c r="X5" s="5">
        <v>0</v>
      </c>
      <c r="Y5" s="5">
        <v>0</v>
      </c>
      <c r="Z5" s="5">
        <v>1.4677819999999999E-2</v>
      </c>
      <c r="AA5" s="5">
        <v>0</v>
      </c>
      <c r="AB5" s="5">
        <v>3.1072789999999999E-2</v>
      </c>
      <c r="AC5" s="5">
        <v>1.055298E-2</v>
      </c>
      <c r="AD5" s="5">
        <v>1.8383480000000001E-2</v>
      </c>
      <c r="AE5" s="5">
        <v>0</v>
      </c>
      <c r="AF5" s="5">
        <v>0</v>
      </c>
    </row>
  </sheetData>
  <mergeCells count="1">
    <mergeCell ref="A1:C1"/>
  </mergeCells>
  <conditionalFormatting sqref="B5:AF5">
    <cfRule type="colorScale" priority="1">
      <colorScale>
        <cfvo type="min"/>
        <cfvo type="formula" val="0"/>
        <cfvo type="max"/>
        <color rgb="FF5A8AC6"/>
        <color rgb="FFFFFF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4"/>
  <sheetViews>
    <sheetView workbookViewId="0">
      <selection sqref="A1:I1"/>
    </sheetView>
  </sheetViews>
  <sheetFormatPr baseColWidth="10" defaultColWidth="14.5" defaultRowHeight="15.75" customHeight="1" x14ac:dyDescent="0"/>
  <cols>
    <col min="1" max="1" width="28.6640625" customWidth="1"/>
    <col min="2" max="2" width="24" customWidth="1"/>
    <col min="3" max="3" width="23.83203125" customWidth="1"/>
    <col min="4" max="4" width="16.5" customWidth="1"/>
    <col min="5" max="5" width="19.5" customWidth="1"/>
    <col min="6" max="6" width="15.83203125" customWidth="1"/>
  </cols>
  <sheetData>
    <row r="1" spans="1:26">
      <c r="A1" s="145" t="s">
        <v>71</v>
      </c>
      <c r="B1" s="146"/>
      <c r="C1" s="146"/>
      <c r="D1" s="146"/>
      <c r="E1" s="146"/>
      <c r="F1" s="146"/>
      <c r="G1" s="146"/>
      <c r="H1" s="146"/>
      <c r="I1" s="147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>
      <c r="A2" s="7" t="s">
        <v>72</v>
      </c>
      <c r="B2" s="8" t="s">
        <v>73</v>
      </c>
      <c r="C2" s="9" t="s">
        <v>74</v>
      </c>
      <c r="D2" s="10"/>
      <c r="E2" s="10"/>
      <c r="F2" s="10"/>
      <c r="G2" s="10"/>
      <c r="H2" s="10"/>
      <c r="I2" s="10"/>
    </row>
    <row r="3" spans="1:26">
      <c r="A3" s="7" t="s">
        <v>75</v>
      </c>
      <c r="B3" s="8" t="s">
        <v>76</v>
      </c>
      <c r="C3" s="8" t="s">
        <v>77</v>
      </c>
      <c r="D3" s="8" t="s">
        <v>78</v>
      </c>
      <c r="E3" s="8" t="s">
        <v>79</v>
      </c>
      <c r="F3" s="9" t="s">
        <v>80</v>
      </c>
      <c r="G3" s="10"/>
      <c r="H3" s="10"/>
      <c r="I3" s="10"/>
    </row>
    <row r="4" spans="1:26">
      <c r="A4" s="7" t="s">
        <v>81</v>
      </c>
      <c r="B4" s="8" t="s">
        <v>82</v>
      </c>
      <c r="C4" s="8" t="s">
        <v>83</v>
      </c>
      <c r="D4" s="8" t="s">
        <v>84</v>
      </c>
      <c r="E4" s="8" t="s">
        <v>85</v>
      </c>
      <c r="F4" s="10"/>
      <c r="G4" s="10"/>
      <c r="H4" s="10"/>
      <c r="I4" s="10"/>
    </row>
  </sheetData>
  <mergeCells count="1">
    <mergeCell ref="A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nonical_PCDWE</vt:lpstr>
      <vt:lpstr>Putative_suberinases</vt:lpstr>
      <vt:lpstr>Putative_tannases</vt:lpstr>
      <vt:lpstr>Figure 1_Changes in species p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ukaryote smith</cp:lastModifiedBy>
  <dcterms:modified xsi:type="dcterms:W3CDTF">2019-02-04T19:26:36Z</dcterms:modified>
</cp:coreProperties>
</file>